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FCV-jk_hdOwFK8RjG4MUHgqTm_pQipAE/Ash-Cloud Stromboli 19 5 21/Sottomissione/"/>
    </mc:Choice>
  </mc:AlternateContent>
  <xr:revisionPtr revIDLastSave="0" documentId="13_ncr:1_{E466DC70-7CC6-2246-833F-A6E8782C7ADF}" xr6:coauthVersionLast="47" xr6:coauthVersionMax="47" xr10:uidLastSave="{00000000-0000-0000-0000-000000000000}"/>
  <bookViews>
    <workbookView xWindow="260" yWindow="520" windowWidth="20740" windowHeight="11160" xr2:uid="{ECE14804-1DBE-4770-85E8-14915AB73BB2}"/>
  </bookViews>
  <sheets>
    <sheet name="Glass composition ED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4" i="1" l="1"/>
  <c r="R4" i="1"/>
  <c r="S4" i="1"/>
  <c r="T4" i="1"/>
  <c r="U4" i="1"/>
  <c r="V4" i="1"/>
  <c r="W4" i="1"/>
  <c r="AB4" i="1" s="1"/>
  <c r="X4" i="1"/>
  <c r="Y4" i="1"/>
  <c r="Z4" i="1"/>
  <c r="AC4" i="1" s="1"/>
  <c r="Q5" i="1"/>
  <c r="R5" i="1"/>
  <c r="S5" i="1"/>
  <c r="T5" i="1"/>
  <c r="U5" i="1"/>
  <c r="V5" i="1"/>
  <c r="W5" i="1"/>
  <c r="AB5" i="1" s="1"/>
  <c r="X5" i="1"/>
  <c r="Y5" i="1"/>
  <c r="Z5" i="1"/>
  <c r="AC5" i="1" s="1"/>
  <c r="Q6" i="1"/>
  <c r="R6" i="1"/>
  <c r="S6" i="1"/>
  <c r="T6" i="1"/>
  <c r="U6" i="1"/>
  <c r="V6" i="1"/>
  <c r="W6" i="1"/>
  <c r="X6" i="1"/>
  <c r="Y6" i="1"/>
  <c r="Z6" i="1"/>
  <c r="AB6" i="1"/>
  <c r="Q7" i="1"/>
  <c r="R7" i="1"/>
  <c r="S7" i="1"/>
  <c r="T7" i="1"/>
  <c r="U7" i="1"/>
  <c r="V7" i="1"/>
  <c r="W7" i="1"/>
  <c r="AB7" i="1" s="1"/>
  <c r="X7" i="1"/>
  <c r="Y7" i="1"/>
  <c r="Z7" i="1"/>
  <c r="AC7" i="1"/>
  <c r="Q8" i="1"/>
  <c r="R8" i="1"/>
  <c r="S8" i="1"/>
  <c r="T8" i="1"/>
  <c r="U8" i="1"/>
  <c r="V8" i="1"/>
  <c r="W8" i="1"/>
  <c r="X8" i="1"/>
  <c r="Y8" i="1"/>
  <c r="Z8" i="1"/>
  <c r="AC8" i="1" s="1"/>
  <c r="AB8" i="1"/>
  <c r="Q9" i="1"/>
  <c r="R9" i="1"/>
  <c r="S9" i="1"/>
  <c r="T9" i="1"/>
  <c r="U9" i="1"/>
  <c r="V9" i="1"/>
  <c r="W9" i="1"/>
  <c r="X9" i="1"/>
  <c r="Y9" i="1"/>
  <c r="Z9" i="1"/>
  <c r="AC9" i="1" s="1"/>
  <c r="Q10" i="1"/>
  <c r="R10" i="1"/>
  <c r="S10" i="1"/>
  <c r="T10" i="1"/>
  <c r="U10" i="1"/>
  <c r="V10" i="1"/>
  <c r="W10" i="1"/>
  <c r="AB10" i="1" s="1"/>
  <c r="X10" i="1"/>
  <c r="Y10" i="1"/>
  <c r="Z10" i="1"/>
  <c r="AC10" i="1" s="1"/>
  <c r="Q11" i="1"/>
  <c r="R11" i="1"/>
  <c r="S11" i="1"/>
  <c r="T11" i="1"/>
  <c r="U11" i="1"/>
  <c r="V11" i="1"/>
  <c r="W11" i="1"/>
  <c r="X11" i="1"/>
  <c r="Y11" i="1"/>
  <c r="Z11" i="1"/>
  <c r="AC11" i="1"/>
  <c r="Q12" i="1"/>
  <c r="R12" i="1"/>
  <c r="S12" i="1"/>
  <c r="T12" i="1"/>
  <c r="U12" i="1"/>
  <c r="V12" i="1"/>
  <c r="W12" i="1"/>
  <c r="AB12" i="1" s="1"/>
  <c r="X12" i="1"/>
  <c r="Y12" i="1"/>
  <c r="Z12" i="1"/>
  <c r="AC12" i="1" s="1"/>
  <c r="Q13" i="1"/>
  <c r="R13" i="1"/>
  <c r="S13" i="1"/>
  <c r="T13" i="1"/>
  <c r="U13" i="1"/>
  <c r="V13" i="1"/>
  <c r="W13" i="1"/>
  <c r="AB13" i="1" s="1"/>
  <c r="X13" i="1"/>
  <c r="Y13" i="1"/>
  <c r="Z13" i="1"/>
  <c r="AC13" i="1" s="1"/>
  <c r="Q14" i="1"/>
  <c r="R14" i="1"/>
  <c r="S14" i="1"/>
  <c r="AB14" i="1" s="1"/>
  <c r="T14" i="1"/>
  <c r="U14" i="1"/>
  <c r="V14" i="1"/>
  <c r="W14" i="1"/>
  <c r="X14" i="1"/>
  <c r="Y14" i="1"/>
  <c r="Z14" i="1"/>
  <c r="AC14" i="1" s="1"/>
  <c r="Q16" i="1"/>
  <c r="R16" i="1"/>
  <c r="S16" i="1"/>
  <c r="T16" i="1"/>
  <c r="U16" i="1"/>
  <c r="V16" i="1"/>
  <c r="W16" i="1"/>
  <c r="AB16" i="1" s="1"/>
  <c r="X16" i="1"/>
  <c r="Y16" i="1"/>
  <c r="Z16" i="1"/>
  <c r="AC16" i="1"/>
  <c r="Q17" i="1"/>
  <c r="R17" i="1"/>
  <c r="S17" i="1"/>
  <c r="T17" i="1"/>
  <c r="U17" i="1"/>
  <c r="V17" i="1"/>
  <c r="W17" i="1"/>
  <c r="X17" i="1"/>
  <c r="Y17" i="1"/>
  <c r="Z17" i="1"/>
  <c r="AC17" i="1" s="1"/>
  <c r="AB17" i="1"/>
  <c r="Q18" i="1"/>
  <c r="R18" i="1"/>
  <c r="S18" i="1"/>
  <c r="T18" i="1"/>
  <c r="U18" i="1"/>
  <c r="V18" i="1"/>
  <c r="W18" i="1"/>
  <c r="X18" i="1"/>
  <c r="Y18" i="1"/>
  <c r="Z18" i="1"/>
  <c r="AC18" i="1" s="1"/>
  <c r="Q19" i="1"/>
  <c r="R19" i="1"/>
  <c r="S19" i="1"/>
  <c r="T19" i="1"/>
  <c r="U19" i="1"/>
  <c r="V19" i="1"/>
  <c r="W19" i="1"/>
  <c r="AB19" i="1" s="1"/>
  <c r="X19" i="1"/>
  <c r="Y19" i="1"/>
  <c r="Z19" i="1"/>
  <c r="AC19" i="1" s="1"/>
  <c r="Q20" i="1"/>
  <c r="R20" i="1"/>
  <c r="S20" i="1"/>
  <c r="AB20" i="1" s="1"/>
  <c r="T20" i="1"/>
  <c r="V20" i="1"/>
  <c r="W20" i="1"/>
  <c r="X20" i="1"/>
  <c r="Y20" i="1"/>
  <c r="Z20" i="1"/>
  <c r="Q21" i="1"/>
  <c r="R21" i="1"/>
  <c r="S21" i="1"/>
  <c r="T21" i="1"/>
  <c r="U21" i="1"/>
  <c r="V21" i="1"/>
  <c r="W21" i="1"/>
  <c r="AB21" i="1" s="1"/>
  <c r="X21" i="1"/>
  <c r="Y21" i="1"/>
  <c r="Z21" i="1"/>
  <c r="AC21" i="1" s="1"/>
  <c r="Q22" i="1"/>
  <c r="R22" i="1"/>
  <c r="S22" i="1"/>
  <c r="T22" i="1"/>
  <c r="U22" i="1"/>
  <c r="V22" i="1"/>
  <c r="W22" i="1"/>
  <c r="AB22" i="1" s="1"/>
  <c r="X22" i="1"/>
  <c r="Y22" i="1"/>
  <c r="Z22" i="1"/>
  <c r="AC22" i="1" s="1"/>
  <c r="Q23" i="1"/>
  <c r="R23" i="1"/>
  <c r="S23" i="1"/>
  <c r="T23" i="1"/>
  <c r="U23" i="1"/>
  <c r="V23" i="1"/>
  <c r="W23" i="1"/>
  <c r="X23" i="1"/>
  <c r="Y23" i="1"/>
  <c r="Z23" i="1"/>
  <c r="AC23" i="1"/>
  <c r="Q24" i="1"/>
  <c r="R24" i="1"/>
  <c r="S24" i="1"/>
  <c r="T24" i="1"/>
  <c r="U24" i="1"/>
  <c r="V24" i="1"/>
  <c r="W24" i="1"/>
  <c r="AB24" i="1" s="1"/>
  <c r="X24" i="1"/>
  <c r="Y24" i="1"/>
  <c r="Z24" i="1"/>
  <c r="AC24" i="1" s="1"/>
  <c r="Q25" i="1"/>
  <c r="R25" i="1"/>
  <c r="S25" i="1"/>
  <c r="T25" i="1"/>
  <c r="U25" i="1"/>
  <c r="V25" i="1"/>
  <c r="W25" i="1"/>
  <c r="AB25" i="1" s="1"/>
  <c r="X25" i="1"/>
  <c r="Y25" i="1"/>
  <c r="Z25" i="1"/>
  <c r="AC25" i="1" s="1"/>
  <c r="Q26" i="1"/>
  <c r="R26" i="1"/>
  <c r="S26" i="1"/>
  <c r="T26" i="1"/>
  <c r="U26" i="1"/>
  <c r="V26" i="1"/>
  <c r="W26" i="1"/>
  <c r="X26" i="1"/>
  <c r="Y26" i="1"/>
  <c r="Z26" i="1"/>
  <c r="AC26" i="1" s="1"/>
  <c r="AB26" i="1"/>
  <c r="Q28" i="1"/>
  <c r="R28" i="1"/>
  <c r="S28" i="1"/>
  <c r="T28" i="1"/>
  <c r="U28" i="1"/>
  <c r="V28" i="1"/>
  <c r="W28" i="1"/>
  <c r="AB28" i="1" s="1"/>
  <c r="X28" i="1"/>
  <c r="Y28" i="1"/>
  <c r="Z28" i="1"/>
  <c r="AC28" i="1"/>
  <c r="Q29" i="1"/>
  <c r="R29" i="1"/>
  <c r="S29" i="1"/>
  <c r="T29" i="1"/>
  <c r="U29" i="1"/>
  <c r="V29" i="1"/>
  <c r="W29" i="1"/>
  <c r="X29" i="1"/>
  <c r="Y29" i="1"/>
  <c r="Z29" i="1"/>
  <c r="AC29" i="1" s="1"/>
  <c r="Q30" i="1"/>
  <c r="R30" i="1"/>
  <c r="S30" i="1"/>
  <c r="AB30" i="1" s="1"/>
  <c r="T30" i="1"/>
  <c r="U30" i="1"/>
  <c r="V30" i="1"/>
  <c r="W30" i="1"/>
  <c r="X30" i="1"/>
  <c r="Y30" i="1"/>
  <c r="Z30" i="1"/>
  <c r="AC30" i="1" s="1"/>
  <c r="Q31" i="1"/>
  <c r="R31" i="1"/>
  <c r="S31" i="1"/>
  <c r="T31" i="1"/>
  <c r="U31" i="1"/>
  <c r="V31" i="1"/>
  <c r="W31" i="1"/>
  <c r="AB31" i="1" s="1"/>
  <c r="X31" i="1"/>
  <c r="Y31" i="1"/>
  <c r="Z31" i="1"/>
  <c r="AC31" i="1" s="1"/>
  <c r="Q32" i="1"/>
  <c r="R32" i="1"/>
  <c r="S32" i="1"/>
  <c r="T32" i="1"/>
  <c r="U32" i="1"/>
  <c r="V32" i="1"/>
  <c r="W32" i="1"/>
  <c r="X32" i="1"/>
  <c r="Y32" i="1"/>
  <c r="Z32" i="1"/>
  <c r="AB32" i="1"/>
  <c r="AC32" i="1"/>
  <c r="Q33" i="1"/>
  <c r="R33" i="1"/>
  <c r="S33" i="1"/>
  <c r="T33" i="1"/>
  <c r="U33" i="1"/>
  <c r="V33" i="1"/>
  <c r="W33" i="1"/>
  <c r="AB33" i="1" s="1"/>
  <c r="X33" i="1"/>
  <c r="Y33" i="1"/>
  <c r="Z33" i="1"/>
  <c r="AC33" i="1" s="1"/>
  <c r="Q34" i="1"/>
  <c r="R34" i="1"/>
  <c r="S34" i="1"/>
  <c r="T34" i="1"/>
  <c r="U34" i="1"/>
  <c r="V34" i="1"/>
  <c r="W34" i="1"/>
  <c r="AB34" i="1" s="1"/>
  <c r="X34" i="1"/>
  <c r="Y34" i="1"/>
  <c r="Z34" i="1"/>
  <c r="AC34" i="1" s="1"/>
  <c r="Q35" i="1"/>
  <c r="R35" i="1"/>
  <c r="S35" i="1"/>
  <c r="T35" i="1"/>
  <c r="U35" i="1"/>
  <c r="V35" i="1"/>
  <c r="W35" i="1"/>
  <c r="X35" i="1"/>
  <c r="Y35" i="1"/>
  <c r="Z35" i="1"/>
  <c r="Q36" i="1"/>
  <c r="R36" i="1"/>
  <c r="S36" i="1"/>
  <c r="T36" i="1"/>
  <c r="U36" i="1"/>
  <c r="V36" i="1"/>
  <c r="W36" i="1"/>
  <c r="AB36" i="1" s="1"/>
  <c r="X36" i="1"/>
  <c r="Y36" i="1"/>
  <c r="Z36" i="1"/>
  <c r="AC36" i="1"/>
  <c r="Q37" i="1"/>
  <c r="R37" i="1"/>
  <c r="S37" i="1"/>
  <c r="T37" i="1"/>
  <c r="U37" i="1"/>
  <c r="V37" i="1"/>
  <c r="W37" i="1"/>
  <c r="X37" i="1"/>
  <c r="Y37" i="1"/>
  <c r="Z37" i="1"/>
  <c r="AC37" i="1" s="1"/>
  <c r="Q39" i="1"/>
  <c r="R39" i="1"/>
  <c r="S39" i="1"/>
  <c r="AB39" i="1" s="1"/>
  <c r="T39" i="1"/>
  <c r="U39" i="1"/>
  <c r="V39" i="1"/>
  <c r="W39" i="1"/>
  <c r="X39" i="1"/>
  <c r="Y39" i="1"/>
  <c r="Z39" i="1"/>
  <c r="AC39" i="1" s="1"/>
  <c r="Q40" i="1"/>
  <c r="R40" i="1"/>
  <c r="S40" i="1"/>
  <c r="T40" i="1"/>
  <c r="U40" i="1"/>
  <c r="V40" i="1"/>
  <c r="W40" i="1"/>
  <c r="AB40" i="1" s="1"/>
  <c r="X40" i="1"/>
  <c r="Y40" i="1"/>
  <c r="Z40" i="1"/>
  <c r="AC40" i="1" s="1"/>
  <c r="Q41" i="1"/>
  <c r="R41" i="1"/>
  <c r="S41" i="1"/>
  <c r="T41" i="1"/>
  <c r="U41" i="1"/>
  <c r="V41" i="1"/>
  <c r="W41" i="1"/>
  <c r="X41" i="1"/>
  <c r="Y41" i="1"/>
  <c r="Z41" i="1"/>
  <c r="AC41" i="1"/>
  <c r="Q42" i="1"/>
  <c r="R42" i="1"/>
  <c r="S42" i="1"/>
  <c r="T42" i="1"/>
  <c r="U42" i="1"/>
  <c r="V42" i="1"/>
  <c r="W42" i="1"/>
  <c r="AB42" i="1" s="1"/>
  <c r="X42" i="1"/>
  <c r="Y42" i="1"/>
  <c r="Z42" i="1"/>
  <c r="AC42" i="1" s="1"/>
  <c r="Q43" i="1"/>
  <c r="R43" i="1"/>
  <c r="S43" i="1"/>
  <c r="T43" i="1"/>
  <c r="U43" i="1"/>
  <c r="V43" i="1"/>
  <c r="W43" i="1"/>
  <c r="AB43" i="1" s="1"/>
  <c r="X43" i="1"/>
  <c r="Y43" i="1"/>
  <c r="Z43" i="1"/>
  <c r="AC43" i="1" s="1"/>
  <c r="Q44" i="1"/>
  <c r="R44" i="1"/>
  <c r="S44" i="1"/>
  <c r="T44" i="1"/>
  <c r="U44" i="1"/>
  <c r="V44" i="1"/>
  <c r="W44" i="1"/>
  <c r="X44" i="1"/>
  <c r="Y44" i="1"/>
  <c r="Z44" i="1"/>
  <c r="AC44" i="1" s="1"/>
  <c r="Q45" i="1"/>
  <c r="R45" i="1"/>
  <c r="S45" i="1"/>
  <c r="T45" i="1"/>
  <c r="U45" i="1"/>
  <c r="V45" i="1"/>
  <c r="W45" i="1"/>
  <c r="AB45" i="1" s="1"/>
  <c r="X45" i="1"/>
  <c r="Y45" i="1"/>
  <c r="Z45" i="1"/>
  <c r="AC45" i="1"/>
  <c r="Q46" i="1"/>
  <c r="R46" i="1"/>
  <c r="S46" i="1"/>
  <c r="T46" i="1"/>
  <c r="U46" i="1"/>
  <c r="V46" i="1"/>
  <c r="W46" i="1"/>
  <c r="X46" i="1"/>
  <c r="Y46" i="1"/>
  <c r="Z46" i="1"/>
  <c r="AC46" i="1" s="1"/>
  <c r="AB46" i="1"/>
  <c r="Q47" i="1"/>
  <c r="R47" i="1"/>
  <c r="S47" i="1"/>
  <c r="T47" i="1"/>
  <c r="U47" i="1"/>
  <c r="V47" i="1"/>
  <c r="W47" i="1"/>
  <c r="AB47" i="1" s="1"/>
  <c r="X47" i="1"/>
  <c r="Y47" i="1"/>
  <c r="Z47" i="1"/>
  <c r="AC47" i="1" s="1"/>
  <c r="Q48" i="1"/>
  <c r="R48" i="1"/>
  <c r="S48" i="1"/>
  <c r="T48" i="1"/>
  <c r="U48" i="1"/>
  <c r="V48" i="1"/>
  <c r="W48" i="1"/>
  <c r="X48" i="1"/>
  <c r="Y48" i="1"/>
  <c r="Z48" i="1"/>
  <c r="AC48" i="1" s="1"/>
  <c r="Q50" i="1"/>
  <c r="R50" i="1"/>
  <c r="S50" i="1"/>
  <c r="AB50" i="1" s="1"/>
  <c r="T50" i="1"/>
  <c r="U50" i="1"/>
  <c r="V50" i="1"/>
  <c r="W50" i="1"/>
  <c r="X50" i="1"/>
  <c r="Y50" i="1"/>
  <c r="Z50" i="1"/>
  <c r="AC50" i="1"/>
  <c r="Q51" i="1"/>
  <c r="R51" i="1"/>
  <c r="S51" i="1"/>
  <c r="T51" i="1"/>
  <c r="U51" i="1"/>
  <c r="V51" i="1"/>
  <c r="W51" i="1"/>
  <c r="AB51" i="1" s="1"/>
  <c r="X51" i="1"/>
  <c r="Y51" i="1"/>
  <c r="Z51" i="1"/>
  <c r="AC51" i="1" s="1"/>
  <c r="Q52" i="1"/>
  <c r="R52" i="1"/>
  <c r="S52" i="1"/>
  <c r="T52" i="1"/>
  <c r="U52" i="1"/>
  <c r="V52" i="1"/>
  <c r="W52" i="1"/>
  <c r="X52" i="1"/>
  <c r="Y52" i="1"/>
  <c r="Z52" i="1"/>
  <c r="AB52" i="1"/>
  <c r="AC52" i="1"/>
  <c r="Q53" i="1"/>
  <c r="R53" i="1"/>
  <c r="S53" i="1"/>
  <c r="T53" i="1"/>
  <c r="U53" i="1"/>
  <c r="V53" i="1"/>
  <c r="W53" i="1"/>
  <c r="AB53" i="1" s="1"/>
  <c r="X53" i="1"/>
  <c r="Y53" i="1"/>
  <c r="Z53" i="1"/>
  <c r="AC53" i="1" s="1"/>
  <c r="Q54" i="1"/>
  <c r="R54" i="1"/>
  <c r="S54" i="1"/>
  <c r="T54" i="1"/>
  <c r="U54" i="1"/>
  <c r="V54" i="1"/>
  <c r="W54" i="1"/>
  <c r="X54" i="1"/>
  <c r="Y54" i="1"/>
  <c r="Z54" i="1"/>
  <c r="AC54" i="1" s="1"/>
  <c r="Q55" i="1"/>
  <c r="R55" i="1"/>
  <c r="S55" i="1"/>
  <c r="AB55" i="1" s="1"/>
  <c r="T55" i="1"/>
  <c r="U55" i="1"/>
  <c r="V55" i="1"/>
  <c r="W55" i="1"/>
  <c r="X55" i="1"/>
  <c r="Y55" i="1"/>
  <c r="Z55" i="1"/>
  <c r="AC55" i="1" s="1"/>
  <c r="Q56" i="1"/>
  <c r="R56" i="1"/>
  <c r="S56" i="1"/>
  <c r="T56" i="1"/>
  <c r="U56" i="1"/>
  <c r="V56" i="1"/>
  <c r="W56" i="1"/>
  <c r="AB56" i="1" s="1"/>
  <c r="X56" i="1"/>
  <c r="Y56" i="1"/>
  <c r="Z56" i="1"/>
  <c r="AC56" i="1"/>
  <c r="Q57" i="1"/>
  <c r="R57" i="1"/>
  <c r="S57" i="1"/>
  <c r="T57" i="1"/>
  <c r="U57" i="1"/>
  <c r="V57" i="1"/>
  <c r="W57" i="1"/>
  <c r="X57" i="1"/>
  <c r="Y57" i="1"/>
  <c r="Z57" i="1"/>
  <c r="AC57" i="1" s="1"/>
  <c r="AB57" i="1"/>
  <c r="Q58" i="1"/>
  <c r="R58" i="1"/>
  <c r="S58" i="1"/>
  <c r="T58" i="1"/>
  <c r="U58" i="1"/>
  <c r="V58" i="1"/>
  <c r="W58" i="1"/>
  <c r="AB58" i="1" s="1"/>
  <c r="X58" i="1"/>
  <c r="Y58" i="1"/>
  <c r="Z58" i="1"/>
  <c r="AC58" i="1" s="1"/>
  <c r="Q59" i="1"/>
  <c r="R59" i="1"/>
  <c r="S59" i="1"/>
  <c r="T59" i="1"/>
  <c r="U59" i="1"/>
  <c r="V59" i="1"/>
  <c r="W59" i="1"/>
  <c r="AB59" i="1" s="1"/>
  <c r="X59" i="1"/>
  <c r="Y59" i="1"/>
  <c r="Z59" i="1"/>
  <c r="AC59" i="1" s="1"/>
  <c r="Q61" i="1"/>
  <c r="R61" i="1"/>
  <c r="S61" i="1"/>
  <c r="AB61" i="1" s="1"/>
  <c r="T61" i="1"/>
  <c r="U61" i="1"/>
  <c r="V61" i="1"/>
  <c r="W61" i="1"/>
  <c r="X61" i="1"/>
  <c r="Y61" i="1"/>
  <c r="Z61" i="1"/>
  <c r="AC61" i="1"/>
  <c r="Q62" i="1"/>
  <c r="R62" i="1"/>
  <c r="S62" i="1"/>
  <c r="T62" i="1"/>
  <c r="U62" i="1"/>
  <c r="V62" i="1"/>
  <c r="W62" i="1"/>
  <c r="AB62" i="1" s="1"/>
  <c r="X62" i="1"/>
  <c r="Y62" i="1"/>
  <c r="Z62" i="1"/>
  <c r="AC62" i="1" s="1"/>
  <c r="Q63" i="1"/>
  <c r="R63" i="1"/>
  <c r="S63" i="1"/>
  <c r="T63" i="1"/>
  <c r="U63" i="1"/>
  <c r="V63" i="1"/>
  <c r="W63" i="1"/>
  <c r="X63" i="1"/>
  <c r="Y63" i="1"/>
  <c r="Z63" i="1"/>
  <c r="AB63" i="1"/>
  <c r="AC63" i="1"/>
  <c r="Q64" i="1"/>
  <c r="R64" i="1"/>
  <c r="S64" i="1"/>
  <c r="T64" i="1"/>
  <c r="U64" i="1"/>
  <c r="V64" i="1"/>
  <c r="W64" i="1"/>
  <c r="AB64" i="1" s="1"/>
  <c r="X64" i="1"/>
  <c r="Y64" i="1"/>
  <c r="Z64" i="1"/>
  <c r="AC64" i="1" s="1"/>
  <c r="Q65" i="1"/>
  <c r="R65" i="1"/>
  <c r="S65" i="1"/>
  <c r="T65" i="1"/>
  <c r="U65" i="1"/>
  <c r="V65" i="1"/>
  <c r="W65" i="1"/>
  <c r="AB65" i="1" s="1"/>
  <c r="X65" i="1"/>
  <c r="Y65" i="1"/>
  <c r="Z65" i="1"/>
  <c r="AC65" i="1" s="1"/>
  <c r="Q66" i="1"/>
  <c r="R66" i="1"/>
  <c r="S66" i="1"/>
  <c r="AB66" i="1" s="1"/>
  <c r="T66" i="1"/>
  <c r="U66" i="1"/>
  <c r="V66" i="1"/>
  <c r="W66" i="1"/>
  <c r="X66" i="1"/>
  <c r="Y66" i="1"/>
  <c r="Z66" i="1"/>
  <c r="AC66" i="1" s="1"/>
  <c r="Q67" i="1"/>
  <c r="R67" i="1"/>
  <c r="S67" i="1"/>
  <c r="T67" i="1"/>
  <c r="V67" i="1"/>
  <c r="W67" i="1"/>
  <c r="AB67" i="1" s="1"/>
  <c r="X67" i="1"/>
  <c r="Y67" i="1"/>
  <c r="Z67" i="1"/>
  <c r="AC67" i="1" s="1"/>
  <c r="Q68" i="1"/>
  <c r="R68" i="1"/>
  <c r="S68" i="1"/>
  <c r="T68" i="1"/>
  <c r="U68" i="1"/>
  <c r="V68" i="1"/>
  <c r="W68" i="1"/>
  <c r="AB68" i="1" s="1"/>
  <c r="X68" i="1"/>
  <c r="Y68" i="1"/>
  <c r="Z68" i="1"/>
  <c r="AC68" i="1" s="1"/>
  <c r="Q69" i="1"/>
  <c r="R69" i="1"/>
  <c r="S69" i="1"/>
  <c r="T69" i="1"/>
  <c r="U69" i="1"/>
  <c r="V69" i="1"/>
  <c r="W69" i="1"/>
  <c r="X69" i="1"/>
  <c r="Y69" i="1"/>
  <c r="Z69" i="1"/>
  <c r="AC69" i="1" s="1"/>
  <c r="Q70" i="1"/>
  <c r="R70" i="1"/>
  <c r="S70" i="1"/>
  <c r="T70" i="1"/>
  <c r="U70" i="1"/>
  <c r="V70" i="1"/>
  <c r="W70" i="1"/>
  <c r="AB70" i="1" s="1"/>
  <c r="X70" i="1"/>
  <c r="Y70" i="1"/>
  <c r="Z70" i="1"/>
  <c r="AC70" i="1" s="1"/>
  <c r="Q71" i="1"/>
  <c r="R71" i="1"/>
  <c r="S71" i="1"/>
  <c r="T71" i="1"/>
  <c r="U71" i="1"/>
  <c r="V71" i="1"/>
  <c r="W71" i="1"/>
  <c r="X71" i="1"/>
  <c r="Y71" i="1"/>
  <c r="Z71" i="1"/>
  <c r="AC71" i="1" s="1"/>
  <c r="Q72" i="1"/>
  <c r="R72" i="1"/>
  <c r="S72" i="1"/>
  <c r="AB72" i="1" s="1"/>
  <c r="T72" i="1"/>
  <c r="U72" i="1"/>
  <c r="V72" i="1"/>
  <c r="W72" i="1"/>
  <c r="X72" i="1"/>
  <c r="Y72" i="1"/>
  <c r="Z72" i="1"/>
  <c r="AC72" i="1"/>
  <c r="Q74" i="1"/>
  <c r="R74" i="1"/>
  <c r="S74" i="1"/>
  <c r="T74" i="1"/>
  <c r="U74" i="1"/>
  <c r="V74" i="1"/>
  <c r="W74" i="1"/>
  <c r="AB74" i="1" s="1"/>
  <c r="X74" i="1"/>
  <c r="Y74" i="1"/>
  <c r="Z74" i="1"/>
  <c r="AC74" i="1" s="1"/>
  <c r="Q75" i="1"/>
  <c r="R75" i="1"/>
  <c r="S75" i="1"/>
  <c r="T75" i="1"/>
  <c r="U75" i="1"/>
  <c r="V75" i="1"/>
  <c r="W75" i="1"/>
  <c r="X75" i="1"/>
  <c r="Y75" i="1"/>
  <c r="Z75" i="1"/>
  <c r="AB75" i="1"/>
  <c r="AC75" i="1"/>
  <c r="Q76" i="1"/>
  <c r="R76" i="1"/>
  <c r="S76" i="1"/>
  <c r="T76" i="1"/>
  <c r="U76" i="1"/>
  <c r="V76" i="1"/>
  <c r="W76" i="1"/>
  <c r="AB76" i="1" s="1"/>
  <c r="X76" i="1"/>
  <c r="Y76" i="1"/>
  <c r="Z76" i="1"/>
  <c r="AC76" i="1" s="1"/>
  <c r="Q77" i="1"/>
  <c r="R77" i="1"/>
  <c r="S77" i="1"/>
  <c r="T77" i="1"/>
  <c r="U77" i="1"/>
  <c r="V77" i="1"/>
  <c r="W77" i="1"/>
  <c r="AB77" i="1" s="1"/>
  <c r="X77" i="1"/>
  <c r="Y77" i="1"/>
  <c r="Z77" i="1"/>
  <c r="AC77" i="1"/>
  <c r="Q78" i="1"/>
  <c r="R78" i="1"/>
  <c r="S78" i="1"/>
  <c r="T78" i="1"/>
  <c r="U78" i="1"/>
  <c r="V78" i="1"/>
  <c r="W78" i="1"/>
  <c r="X78" i="1"/>
  <c r="Y78" i="1"/>
  <c r="Z78" i="1"/>
  <c r="AC78" i="1" s="1"/>
  <c r="Q79" i="1"/>
  <c r="R79" i="1"/>
  <c r="S79" i="1"/>
  <c r="T79" i="1"/>
  <c r="U79" i="1"/>
  <c r="V79" i="1"/>
  <c r="W79" i="1"/>
  <c r="AB79" i="1" s="1"/>
  <c r="X79" i="1"/>
  <c r="Y79" i="1"/>
  <c r="Z79" i="1"/>
  <c r="AC79" i="1" s="1"/>
  <c r="Q80" i="1"/>
  <c r="R80" i="1"/>
  <c r="S80" i="1"/>
  <c r="T80" i="1"/>
  <c r="U80" i="1"/>
  <c r="V80" i="1"/>
  <c r="W80" i="1"/>
  <c r="X80" i="1"/>
  <c r="Y80" i="1"/>
  <c r="Z80" i="1"/>
  <c r="AC80" i="1" s="1"/>
  <c r="Q81" i="1"/>
  <c r="R81" i="1"/>
  <c r="S81" i="1"/>
  <c r="T81" i="1"/>
  <c r="U81" i="1"/>
  <c r="V81" i="1"/>
  <c r="W81" i="1"/>
  <c r="X81" i="1"/>
  <c r="Y81" i="1"/>
  <c r="Z81" i="1"/>
  <c r="AB81" i="1"/>
  <c r="AC81" i="1"/>
  <c r="Q82" i="1"/>
  <c r="R82" i="1"/>
  <c r="S82" i="1"/>
  <c r="T82" i="1"/>
  <c r="U82" i="1"/>
  <c r="V82" i="1"/>
  <c r="W82" i="1"/>
  <c r="AB82" i="1" s="1"/>
  <c r="X82" i="1"/>
  <c r="Y82" i="1"/>
  <c r="Z82" i="1"/>
  <c r="AC82" i="1" s="1"/>
  <c r="Q83" i="1"/>
  <c r="R83" i="1"/>
  <c r="S83" i="1"/>
  <c r="T83" i="1"/>
  <c r="U83" i="1"/>
  <c r="V83" i="1"/>
  <c r="W83" i="1"/>
  <c r="X83" i="1"/>
  <c r="Y83" i="1"/>
  <c r="Z83" i="1"/>
  <c r="AB83" i="1"/>
  <c r="AC83" i="1"/>
  <c r="Q84" i="1"/>
  <c r="R84" i="1"/>
  <c r="S84" i="1"/>
  <c r="T84" i="1"/>
  <c r="U84" i="1"/>
  <c r="V84" i="1"/>
  <c r="W84" i="1"/>
  <c r="AB84" i="1" s="1"/>
  <c r="X84" i="1"/>
  <c r="Y84" i="1"/>
  <c r="Z84" i="1"/>
  <c r="AC84" i="1" s="1"/>
  <c r="Q86" i="1"/>
  <c r="R86" i="1"/>
  <c r="S86" i="1"/>
  <c r="T86" i="1"/>
  <c r="U86" i="1"/>
  <c r="V86" i="1"/>
  <c r="W86" i="1"/>
  <c r="AB86" i="1" s="1"/>
  <c r="X86" i="1"/>
  <c r="Y86" i="1"/>
  <c r="Z86" i="1"/>
  <c r="AC86" i="1" s="1"/>
  <c r="Q87" i="1"/>
  <c r="R87" i="1"/>
  <c r="S87" i="1"/>
  <c r="T87" i="1"/>
  <c r="U87" i="1"/>
  <c r="V87" i="1"/>
  <c r="W87" i="1"/>
  <c r="X87" i="1"/>
  <c r="Y87" i="1"/>
  <c r="Z87" i="1"/>
  <c r="AC87" i="1" s="1"/>
  <c r="Q88" i="1"/>
  <c r="R88" i="1"/>
  <c r="S88" i="1"/>
  <c r="T88" i="1"/>
  <c r="U88" i="1"/>
  <c r="V88" i="1"/>
  <c r="W88" i="1"/>
  <c r="X88" i="1"/>
  <c r="Y88" i="1"/>
  <c r="Z88" i="1"/>
  <c r="AC88" i="1" s="1"/>
  <c r="AB88" i="1"/>
  <c r="Q89" i="1"/>
  <c r="R89" i="1"/>
  <c r="S89" i="1"/>
  <c r="T89" i="1"/>
  <c r="U89" i="1"/>
  <c r="V89" i="1"/>
  <c r="W89" i="1"/>
  <c r="AB89" i="1" s="1"/>
  <c r="X89" i="1"/>
  <c r="Y89" i="1"/>
  <c r="Z89" i="1"/>
  <c r="AC89" i="1" s="1"/>
  <c r="Q90" i="1"/>
  <c r="R90" i="1"/>
  <c r="S90" i="1"/>
  <c r="T90" i="1"/>
  <c r="U90" i="1"/>
  <c r="V90" i="1"/>
  <c r="W90" i="1"/>
  <c r="X90" i="1"/>
  <c r="Y90" i="1"/>
  <c r="Z90" i="1"/>
  <c r="AB90" i="1"/>
  <c r="AC90" i="1"/>
  <c r="Q91" i="1"/>
  <c r="R91" i="1"/>
  <c r="S91" i="1"/>
  <c r="T91" i="1"/>
  <c r="U91" i="1"/>
  <c r="V91" i="1"/>
  <c r="W91" i="1"/>
  <c r="AB91" i="1" s="1"/>
  <c r="X91" i="1"/>
  <c r="Y91" i="1"/>
  <c r="Z91" i="1"/>
  <c r="AC91" i="1" s="1"/>
  <c r="Q92" i="1"/>
  <c r="R92" i="1"/>
  <c r="S92" i="1"/>
  <c r="T92" i="1"/>
  <c r="U92" i="1"/>
  <c r="V92" i="1"/>
  <c r="W92" i="1"/>
  <c r="AB92" i="1" s="1"/>
  <c r="X92" i="1"/>
  <c r="Y92" i="1"/>
  <c r="Z92" i="1"/>
  <c r="AC92" i="1"/>
  <c r="Q93" i="1"/>
  <c r="R93" i="1"/>
  <c r="S93" i="1"/>
  <c r="T93" i="1"/>
  <c r="U93" i="1"/>
  <c r="V93" i="1"/>
  <c r="W93" i="1"/>
  <c r="X93" i="1"/>
  <c r="Y93" i="1"/>
  <c r="Z93" i="1"/>
  <c r="Q94" i="1"/>
  <c r="R94" i="1"/>
  <c r="S94" i="1"/>
  <c r="T94" i="1"/>
  <c r="U94" i="1"/>
  <c r="V94" i="1"/>
  <c r="W94" i="1"/>
  <c r="AB94" i="1" s="1"/>
  <c r="X94" i="1"/>
  <c r="Y94" i="1"/>
  <c r="Z94" i="1"/>
  <c r="AC94" i="1" s="1"/>
  <c r="Q95" i="1"/>
  <c r="R95" i="1"/>
  <c r="S95" i="1"/>
  <c r="T95" i="1"/>
  <c r="U95" i="1"/>
  <c r="V95" i="1"/>
  <c r="W95" i="1"/>
  <c r="AB95" i="1" s="1"/>
  <c r="X95" i="1"/>
  <c r="Y95" i="1"/>
  <c r="Z95" i="1"/>
  <c r="AC95" i="1" s="1"/>
  <c r="Q97" i="1"/>
  <c r="R97" i="1"/>
  <c r="S97" i="1"/>
  <c r="T97" i="1"/>
  <c r="U97" i="1"/>
  <c r="V97" i="1"/>
  <c r="W97" i="1"/>
  <c r="X97" i="1"/>
  <c r="Y97" i="1"/>
  <c r="Z97" i="1"/>
  <c r="AB97" i="1"/>
  <c r="AC97" i="1"/>
  <c r="Q98" i="1"/>
  <c r="R98" i="1"/>
  <c r="S98" i="1"/>
  <c r="T98" i="1"/>
  <c r="U98" i="1"/>
  <c r="V98" i="1"/>
  <c r="W98" i="1"/>
  <c r="AB98" i="1" s="1"/>
  <c r="X98" i="1"/>
  <c r="Y98" i="1"/>
  <c r="Z98" i="1"/>
  <c r="AC98" i="1" s="1"/>
  <c r="Q99" i="1"/>
  <c r="R99" i="1"/>
  <c r="S99" i="1"/>
  <c r="T99" i="1"/>
  <c r="U99" i="1"/>
  <c r="V99" i="1"/>
  <c r="W99" i="1"/>
  <c r="AB99" i="1" s="1"/>
  <c r="X99" i="1"/>
  <c r="Y99" i="1"/>
  <c r="Z99" i="1"/>
  <c r="AC99" i="1" s="1"/>
  <c r="Q100" i="1"/>
  <c r="R100" i="1"/>
  <c r="S100" i="1"/>
  <c r="T100" i="1"/>
  <c r="U100" i="1"/>
  <c r="V100" i="1"/>
  <c r="W100" i="1"/>
  <c r="X100" i="1"/>
  <c r="Y100" i="1"/>
  <c r="Z100" i="1"/>
  <c r="AC100" i="1" s="1"/>
  <c r="Q101" i="1"/>
  <c r="R101" i="1"/>
  <c r="S101" i="1"/>
  <c r="T101" i="1"/>
  <c r="U101" i="1"/>
  <c r="V101" i="1"/>
  <c r="W101" i="1"/>
  <c r="AB101" i="1" s="1"/>
  <c r="X101" i="1"/>
  <c r="Y101" i="1"/>
  <c r="Z101" i="1"/>
  <c r="AC101" i="1" s="1"/>
  <c r="Q102" i="1"/>
  <c r="R102" i="1"/>
  <c r="S102" i="1"/>
  <c r="T102" i="1"/>
  <c r="U102" i="1"/>
  <c r="V102" i="1"/>
  <c r="W102" i="1"/>
  <c r="AB102" i="1" s="1"/>
  <c r="X102" i="1"/>
  <c r="Y102" i="1"/>
  <c r="Z102" i="1"/>
  <c r="AC102" i="1" s="1"/>
  <c r="Q103" i="1"/>
  <c r="R103" i="1"/>
  <c r="S103" i="1"/>
  <c r="T103" i="1"/>
  <c r="U103" i="1"/>
  <c r="V103" i="1"/>
  <c r="W103" i="1"/>
  <c r="X103" i="1"/>
  <c r="Y103" i="1"/>
  <c r="Z103" i="1"/>
  <c r="AB103" i="1"/>
  <c r="AC103" i="1"/>
  <c r="Q104" i="1"/>
  <c r="R104" i="1"/>
  <c r="S104" i="1"/>
  <c r="T104" i="1"/>
  <c r="U104" i="1"/>
  <c r="V104" i="1"/>
  <c r="W104" i="1"/>
  <c r="AB104" i="1" s="1"/>
  <c r="X104" i="1"/>
  <c r="Y104" i="1"/>
  <c r="Z104" i="1"/>
  <c r="AC104" i="1" s="1"/>
  <c r="Q105" i="1"/>
  <c r="R105" i="1"/>
  <c r="S105" i="1"/>
  <c r="T105" i="1"/>
  <c r="U105" i="1"/>
  <c r="V105" i="1"/>
  <c r="W105" i="1"/>
  <c r="AB105" i="1" s="1"/>
  <c r="X105" i="1"/>
  <c r="Y105" i="1"/>
  <c r="Z105" i="1"/>
  <c r="AC105" i="1" s="1"/>
  <c r="Q106" i="1"/>
  <c r="R106" i="1"/>
  <c r="S106" i="1"/>
  <c r="T106" i="1"/>
  <c r="U106" i="1"/>
  <c r="V106" i="1"/>
  <c r="W106" i="1"/>
  <c r="X106" i="1"/>
  <c r="Y106" i="1"/>
  <c r="Z106" i="1"/>
  <c r="AC106" i="1" s="1"/>
  <c r="Q107" i="1"/>
  <c r="R107" i="1"/>
  <c r="S107" i="1"/>
  <c r="T107" i="1"/>
  <c r="U107" i="1"/>
  <c r="V107" i="1"/>
  <c r="W107" i="1"/>
  <c r="AB107" i="1" s="1"/>
  <c r="X107" i="1"/>
  <c r="Y107" i="1"/>
  <c r="Z107" i="1"/>
  <c r="AC107" i="1" s="1"/>
  <c r="AC6" i="1" l="1"/>
  <c r="AC93" i="1"/>
  <c r="AC20" i="1"/>
  <c r="AB18" i="1"/>
  <c r="AB9" i="1"/>
  <c r="AB106" i="1"/>
  <c r="AB100" i="1"/>
  <c r="AB44" i="1"/>
  <c r="AB35" i="1"/>
  <c r="AC35" i="1"/>
  <c r="AB93" i="1"/>
  <c r="AB78" i="1"/>
  <c r="AB69" i="1"/>
  <c r="AB41" i="1"/>
  <c r="AB11" i="1"/>
  <c r="AB87" i="1"/>
  <c r="AB37" i="1"/>
  <c r="AB29" i="1"/>
  <c r="AB23" i="1"/>
  <c r="AB80" i="1"/>
  <c r="AB71" i="1"/>
  <c r="AB54" i="1"/>
  <c r="AB48" i="1"/>
</calcChain>
</file>

<file path=xl/sharedStrings.xml><?xml version="1.0" encoding="utf-8"?>
<sst xmlns="http://schemas.openxmlformats.org/spreadsheetml/2006/main" count="230" uniqueCount="116">
  <si>
    <t/>
  </si>
  <si>
    <t>ST09_10</t>
  </si>
  <si>
    <t>ST09_09</t>
  </si>
  <si>
    <t>ST09_08</t>
  </si>
  <si>
    <t>ST09_07</t>
  </si>
  <si>
    <t>ST09_06</t>
  </si>
  <si>
    <t>ST09_05</t>
  </si>
  <si>
    <t>ST09_04</t>
  </si>
  <si>
    <t>ST09_03</t>
  </si>
  <si>
    <t>ST09_02bis</t>
  </si>
  <si>
    <t>ST09_02</t>
  </si>
  <si>
    <t>STR09</t>
  </si>
  <si>
    <t>ST08_10</t>
  </si>
  <si>
    <t>ST08_09</t>
  </si>
  <si>
    <t>ST08_08</t>
  </si>
  <si>
    <t>ST08_07</t>
  </si>
  <si>
    <t>ST08_06</t>
  </si>
  <si>
    <t>ST08_05</t>
  </si>
  <si>
    <t>ST08_04</t>
  </si>
  <si>
    <t>ST08_03</t>
  </si>
  <si>
    <t>ST08_02</t>
  </si>
  <si>
    <t>STR08</t>
  </si>
  <si>
    <t>ST07_10</t>
  </si>
  <si>
    <t>ST07_09</t>
  </si>
  <si>
    <t>ST07_08</t>
  </si>
  <si>
    <t>ST07_07bis</t>
  </si>
  <si>
    <t>ST07_07</t>
  </si>
  <si>
    <t>ST07_06</t>
  </si>
  <si>
    <t>ST07_05</t>
  </si>
  <si>
    <t>ST07_04</t>
  </si>
  <si>
    <t>ST07_03</t>
  </si>
  <si>
    <t>ST07_02</t>
  </si>
  <si>
    <t>STR07</t>
  </si>
  <si>
    <t>ST06_10</t>
  </si>
  <si>
    <t>ST06_09</t>
  </si>
  <si>
    <t>ST06_08bis</t>
  </si>
  <si>
    <t>ST06_08</t>
  </si>
  <si>
    <t>ST06_07bis</t>
  </si>
  <si>
    <t>ST06_07</t>
  </si>
  <si>
    <t>ST06_06</t>
  </si>
  <si>
    <t>ST06_05</t>
  </si>
  <si>
    <t>ST06_04</t>
  </si>
  <si>
    <t>ST06_03</t>
  </si>
  <si>
    <t>ST06_02</t>
  </si>
  <si>
    <t>STR06</t>
  </si>
  <si>
    <t>ST05_10</t>
  </si>
  <si>
    <t>ST05_09</t>
  </si>
  <si>
    <t>ST05_08</t>
  </si>
  <si>
    <t>ST05_07</t>
  </si>
  <si>
    <t>ST05_06</t>
  </si>
  <si>
    <t>ST05_05</t>
  </si>
  <si>
    <t>ST05_04</t>
  </si>
  <si>
    <t>ST05_03</t>
  </si>
  <si>
    <t>ST05_02</t>
  </si>
  <si>
    <t>STR05</t>
  </si>
  <si>
    <t>ST04_10</t>
  </si>
  <si>
    <t>ST04_09</t>
  </si>
  <si>
    <t>ST04_08</t>
  </si>
  <si>
    <t>ST04_07</t>
  </si>
  <si>
    <t>ST04_06</t>
  </si>
  <si>
    <t>ST04_05</t>
  </si>
  <si>
    <t>ST04_04</t>
  </si>
  <si>
    <t>ST04_03</t>
  </si>
  <si>
    <t>ST04_02</t>
  </si>
  <si>
    <t>ST0R4</t>
  </si>
  <si>
    <t>ST03_10</t>
  </si>
  <si>
    <t>ST03_09</t>
  </si>
  <si>
    <t>ST03_08</t>
  </si>
  <si>
    <t>ST03_07</t>
  </si>
  <si>
    <t>ST03_06</t>
  </si>
  <si>
    <t>ST03_05</t>
  </si>
  <si>
    <t>ST03_04</t>
  </si>
  <si>
    <t>ST03_03</t>
  </si>
  <si>
    <t>ST03_02</t>
  </si>
  <si>
    <t>STR03</t>
  </si>
  <si>
    <t>ST02_10</t>
  </si>
  <si>
    <t>ST02_09</t>
  </si>
  <si>
    <t>ST02_08</t>
  </si>
  <si>
    <t>ST02_07</t>
  </si>
  <si>
    <t>ST02_06</t>
  </si>
  <si>
    <t>ST02_05bis</t>
  </si>
  <si>
    <t>ST02_05</t>
  </si>
  <si>
    <t>ST02_04</t>
  </si>
  <si>
    <t>ST02_03</t>
  </si>
  <si>
    <t>ST02_02</t>
  </si>
  <si>
    <t>STR02</t>
  </si>
  <si>
    <t>ST01_10</t>
  </si>
  <si>
    <t>ST01_09</t>
  </si>
  <si>
    <t>ST01_08</t>
  </si>
  <si>
    <t>ST01_07bis</t>
  </si>
  <si>
    <t>ST01_07</t>
  </si>
  <si>
    <t>ST01_06</t>
  </si>
  <si>
    <t>ST01_05</t>
  </si>
  <si>
    <t>ST01_04</t>
  </si>
  <si>
    <t>ST01_03</t>
  </si>
  <si>
    <t>ST01_02</t>
  </si>
  <si>
    <t>STR01</t>
  </si>
  <si>
    <t>FeO/MgO</t>
  </si>
  <si>
    <t>CaO/Al2O3</t>
  </si>
  <si>
    <t>FeO</t>
  </si>
  <si>
    <t>MnO</t>
  </si>
  <si>
    <t>TiO2</t>
  </si>
  <si>
    <t>CaO</t>
  </si>
  <si>
    <t>K2O</t>
  </si>
  <si>
    <t>P2O5</t>
  </si>
  <si>
    <t>Si02</t>
  </si>
  <si>
    <t>Al2O3</t>
  </si>
  <si>
    <t>MgO</t>
  </si>
  <si>
    <t>NaO</t>
  </si>
  <si>
    <t>Total</t>
  </si>
  <si>
    <t>Ba</t>
  </si>
  <si>
    <t>Cl</t>
  </si>
  <si>
    <t>Sample</t>
  </si>
  <si>
    <t>Normalized</t>
  </si>
  <si>
    <t>Not-normalized</t>
  </si>
  <si>
    <t>Table SI 2 : Groundmass glass composition in apparently not altered . The first row of each block indicate the sample na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10ACA-AD73-4B6B-A97C-14197BC5299E}">
  <dimension ref="A1:AC107"/>
  <sheetViews>
    <sheetView tabSelected="1" zoomScale="55" zoomScaleNormal="55" workbookViewId="0"/>
  </sheetViews>
  <sheetFormatPr baseColWidth="10" defaultColWidth="8.83203125" defaultRowHeight="15" x14ac:dyDescent="0.2"/>
  <cols>
    <col min="1" max="1" width="16.5" customWidth="1"/>
  </cols>
  <sheetData>
    <row r="1" spans="1:29" ht="24" x14ac:dyDescent="0.3">
      <c r="A1" s="4" t="s">
        <v>115</v>
      </c>
    </row>
    <row r="2" spans="1:29" ht="16" x14ac:dyDescent="0.2">
      <c r="A2" s="2"/>
      <c r="B2" s="3" t="s">
        <v>11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2"/>
      <c r="P2" s="2"/>
      <c r="Q2" s="3" t="s">
        <v>113</v>
      </c>
      <c r="R2" s="3"/>
      <c r="S2" s="3"/>
      <c r="T2" s="3"/>
      <c r="U2" s="3"/>
      <c r="V2" s="3"/>
      <c r="W2" s="3"/>
      <c r="X2" s="3"/>
      <c r="Y2" s="3"/>
      <c r="Z2" s="3"/>
      <c r="AA2" s="2"/>
      <c r="AB2" s="2"/>
      <c r="AC2" s="2"/>
    </row>
    <row r="3" spans="1:29" ht="16" x14ac:dyDescent="0.2">
      <c r="A3" s="2" t="s">
        <v>112</v>
      </c>
      <c r="B3" s="2" t="s">
        <v>108</v>
      </c>
      <c r="C3" s="2" t="s">
        <v>107</v>
      </c>
      <c r="D3" s="2" t="s">
        <v>106</v>
      </c>
      <c r="E3" s="2" t="s">
        <v>105</v>
      </c>
      <c r="F3" s="2" t="s">
        <v>104</v>
      </c>
      <c r="G3" s="2" t="s">
        <v>111</v>
      </c>
      <c r="H3" s="2" t="s">
        <v>103</v>
      </c>
      <c r="I3" s="2" t="s">
        <v>102</v>
      </c>
      <c r="J3" s="2" t="s">
        <v>101</v>
      </c>
      <c r="K3" s="2" t="s">
        <v>100</v>
      </c>
      <c r="L3" s="2" t="s">
        <v>99</v>
      </c>
      <c r="M3" s="2" t="s">
        <v>110</v>
      </c>
      <c r="N3" s="2" t="s">
        <v>109</v>
      </c>
      <c r="O3" s="2"/>
      <c r="P3" s="2"/>
      <c r="Q3" s="2" t="s">
        <v>108</v>
      </c>
      <c r="R3" s="2" t="s">
        <v>107</v>
      </c>
      <c r="S3" s="2" t="s">
        <v>106</v>
      </c>
      <c r="T3" s="2" t="s">
        <v>105</v>
      </c>
      <c r="U3" s="2" t="s">
        <v>104</v>
      </c>
      <c r="V3" s="2" t="s">
        <v>103</v>
      </c>
      <c r="W3" s="2" t="s">
        <v>102</v>
      </c>
      <c r="X3" s="2" t="s">
        <v>101</v>
      </c>
      <c r="Y3" s="2" t="s">
        <v>100</v>
      </c>
      <c r="Z3" s="2" t="s">
        <v>99</v>
      </c>
      <c r="AA3" s="2"/>
      <c r="AB3" s="2" t="s">
        <v>98</v>
      </c>
      <c r="AC3" s="2" t="s">
        <v>97</v>
      </c>
    </row>
    <row r="4" spans="1:29" ht="16" x14ac:dyDescent="0.2">
      <c r="A4" s="2" t="s">
        <v>96</v>
      </c>
      <c r="B4">
        <v>2.0099999999999998</v>
      </c>
      <c r="C4">
        <v>4.26</v>
      </c>
      <c r="D4">
        <v>17.02</v>
      </c>
      <c r="E4">
        <v>53.57</v>
      </c>
      <c r="F4">
        <v>1.01</v>
      </c>
      <c r="G4">
        <v>0</v>
      </c>
      <c r="H4">
        <v>3.98</v>
      </c>
      <c r="I4">
        <v>8.3699999999999992</v>
      </c>
      <c r="J4">
        <v>1.52</v>
      </c>
      <c r="K4">
        <v>0.25</v>
      </c>
      <c r="L4">
        <v>9.18</v>
      </c>
      <c r="M4" t="s">
        <v>0</v>
      </c>
      <c r="N4">
        <v>101.19</v>
      </c>
      <c r="Q4" s="1">
        <f t="shared" ref="Q4:Q14" si="0">B4/$N4*100</f>
        <v>1.9863622887637118</v>
      </c>
      <c r="R4" s="1">
        <f t="shared" ref="R4:R14" si="1">C4/$N4*100</f>
        <v>4.2099021642454781</v>
      </c>
      <c r="S4" s="1">
        <f t="shared" ref="S4:S14" si="2">D4/$N4*100</f>
        <v>16.819843858088742</v>
      </c>
      <c r="T4" s="1">
        <f t="shared" ref="T4:T14" si="3">E4/$N4*100</f>
        <v>52.940013835359224</v>
      </c>
      <c r="U4" s="1">
        <f t="shared" ref="U4:U14" si="4">F4/$N4*100</f>
        <v>0.99812234410514877</v>
      </c>
      <c r="V4" s="1">
        <f t="shared" ref="V4:V14" si="5">H4/$N4*100</f>
        <v>3.933194979741081</v>
      </c>
      <c r="W4" s="1">
        <f t="shared" ref="W4:W14" si="6">I4/$N4*100</f>
        <v>8.2715683367921713</v>
      </c>
      <c r="X4" s="1">
        <f t="shared" ref="X4:X14" si="7">J4/$N4*100</f>
        <v>1.5021247158810158</v>
      </c>
      <c r="Y4" s="1">
        <f t="shared" ref="Y4:Y14" si="8">K4/$N4*100</f>
        <v>0.24705998616464078</v>
      </c>
      <c r="Z4" s="1">
        <f t="shared" ref="Z4:Z14" si="9">L4/$N4*100</f>
        <v>9.0720426919656099</v>
      </c>
      <c r="AB4" s="1">
        <f t="shared" ref="AB4:AB14" si="10">W4/S4</f>
        <v>0.49177438307873084</v>
      </c>
      <c r="AC4" s="1">
        <f t="shared" ref="AC4:AC14" si="11">Z4/R4</f>
        <v>2.1549295774647894</v>
      </c>
    </row>
    <row r="5" spans="1:29" ht="16" x14ac:dyDescent="0.2">
      <c r="A5" s="2" t="s">
        <v>95</v>
      </c>
      <c r="B5">
        <v>3.36</v>
      </c>
      <c r="C5">
        <v>3.53</v>
      </c>
      <c r="D5">
        <v>16.13</v>
      </c>
      <c r="E5">
        <v>54.31</v>
      </c>
      <c r="F5">
        <v>1.1299999999999999</v>
      </c>
      <c r="G5">
        <v>0</v>
      </c>
      <c r="H5">
        <v>4.32</v>
      </c>
      <c r="I5">
        <v>7.32</v>
      </c>
      <c r="J5">
        <v>1.75</v>
      </c>
      <c r="K5">
        <v>0.11</v>
      </c>
      <c r="L5">
        <v>9.77</v>
      </c>
      <c r="M5" t="s">
        <v>0</v>
      </c>
      <c r="N5">
        <v>101.72</v>
      </c>
      <c r="Q5" s="1">
        <f t="shared" si="0"/>
        <v>3.3031852143138023</v>
      </c>
      <c r="R5" s="1">
        <f t="shared" si="1"/>
        <v>3.4703106567046795</v>
      </c>
      <c r="S5" s="1">
        <f t="shared" si="2"/>
        <v>15.857255210381439</v>
      </c>
      <c r="T5" s="1">
        <f t="shared" si="3"/>
        <v>53.391663389697207</v>
      </c>
      <c r="U5" s="1">
        <f t="shared" si="4"/>
        <v>1.1108926464805347</v>
      </c>
      <c r="V5" s="1">
        <f t="shared" si="5"/>
        <v>4.2469524184034606</v>
      </c>
      <c r="W5" s="1">
        <f t="shared" si="6"/>
        <v>7.1962249311836421</v>
      </c>
      <c r="X5" s="1">
        <f t="shared" si="7"/>
        <v>1.7204089657884387</v>
      </c>
      <c r="Y5" s="1">
        <f t="shared" si="8"/>
        <v>0.10813999213527331</v>
      </c>
      <c r="Z5" s="1">
        <f t="shared" si="9"/>
        <v>9.6047974832874559</v>
      </c>
      <c r="AB5" s="1">
        <f t="shared" si="10"/>
        <v>0.45381277123372604</v>
      </c>
      <c r="AC5" s="1">
        <f t="shared" si="11"/>
        <v>2.7677053824362607</v>
      </c>
    </row>
    <row r="6" spans="1:29" ht="16" x14ac:dyDescent="0.2">
      <c r="A6" s="2" t="s">
        <v>94</v>
      </c>
      <c r="B6">
        <v>3.17</v>
      </c>
      <c r="C6">
        <v>3.71</v>
      </c>
      <c r="D6">
        <v>16.309999999999999</v>
      </c>
      <c r="E6">
        <v>53.69</v>
      </c>
      <c r="F6">
        <v>0.93</v>
      </c>
      <c r="G6" t="s">
        <v>0</v>
      </c>
      <c r="H6">
        <v>3.9</v>
      </c>
      <c r="I6">
        <v>7.53</v>
      </c>
      <c r="J6">
        <v>1.72</v>
      </c>
      <c r="K6">
        <v>0.21</v>
      </c>
      <c r="L6">
        <v>9.42</v>
      </c>
      <c r="M6" t="s">
        <v>0</v>
      </c>
      <c r="N6">
        <v>100.6</v>
      </c>
      <c r="Q6" s="1">
        <f t="shared" si="0"/>
        <v>3.1510934393638177</v>
      </c>
      <c r="R6" s="1">
        <f t="shared" si="1"/>
        <v>3.6878727634194837</v>
      </c>
      <c r="S6" s="1">
        <f t="shared" si="2"/>
        <v>16.21272365805169</v>
      </c>
      <c r="T6" s="1">
        <f t="shared" si="3"/>
        <v>53.369781312127238</v>
      </c>
      <c r="U6" s="1">
        <f t="shared" si="4"/>
        <v>0.9244532803180916</v>
      </c>
      <c r="V6" s="1">
        <f t="shared" si="5"/>
        <v>3.8767395626242549</v>
      </c>
      <c r="W6" s="1">
        <f t="shared" si="6"/>
        <v>7.4850894632206764</v>
      </c>
      <c r="X6" s="1">
        <f t="shared" si="7"/>
        <v>1.7097415506958251</v>
      </c>
      <c r="Y6" s="1">
        <f t="shared" si="8"/>
        <v>0.20874751491053678</v>
      </c>
      <c r="Z6" s="1">
        <f t="shared" si="9"/>
        <v>9.3638170974155077</v>
      </c>
      <c r="AB6" s="1">
        <f t="shared" si="10"/>
        <v>0.46167995095033726</v>
      </c>
      <c r="AC6" s="1">
        <f t="shared" si="11"/>
        <v>2.5390835579514821</v>
      </c>
    </row>
    <row r="7" spans="1:29" ht="16" x14ac:dyDescent="0.2">
      <c r="A7" s="2" t="s">
        <v>93</v>
      </c>
      <c r="B7">
        <v>3.46</v>
      </c>
      <c r="C7">
        <v>3.49</v>
      </c>
      <c r="D7">
        <v>16.079999999999998</v>
      </c>
      <c r="E7">
        <v>53.33</v>
      </c>
      <c r="F7">
        <v>1.23</v>
      </c>
      <c r="G7">
        <v>0</v>
      </c>
      <c r="H7">
        <v>4.28</v>
      </c>
      <c r="I7">
        <v>7.21</v>
      </c>
      <c r="J7">
        <v>1.71</v>
      </c>
      <c r="K7">
        <v>0.24</v>
      </c>
      <c r="L7">
        <v>9.41</v>
      </c>
      <c r="M7" t="s">
        <v>0</v>
      </c>
      <c r="N7">
        <v>100.43</v>
      </c>
      <c r="Q7" s="1">
        <f t="shared" si="0"/>
        <v>3.4451857014836205</v>
      </c>
      <c r="R7" s="1">
        <f t="shared" si="1"/>
        <v>3.4750572538086231</v>
      </c>
      <c r="S7" s="1">
        <f t="shared" si="2"/>
        <v>16.011152046201332</v>
      </c>
      <c r="T7" s="1">
        <f t="shared" si="3"/>
        <v>53.101662849746091</v>
      </c>
      <c r="U7" s="1">
        <f t="shared" si="4"/>
        <v>1.2247336453251019</v>
      </c>
      <c r="V7" s="1">
        <f t="shared" si="5"/>
        <v>4.2616747983670216</v>
      </c>
      <c r="W7" s="1">
        <f t="shared" si="6"/>
        <v>7.1791297421089304</v>
      </c>
      <c r="X7" s="1">
        <f t="shared" si="7"/>
        <v>1.702678482525142</v>
      </c>
      <c r="Y7" s="1">
        <f t="shared" si="8"/>
        <v>0.23897241860001989</v>
      </c>
      <c r="Z7" s="1">
        <f t="shared" si="9"/>
        <v>9.3697102459424482</v>
      </c>
      <c r="AB7" s="1">
        <f t="shared" si="10"/>
        <v>0.4483830845771144</v>
      </c>
      <c r="AC7" s="1">
        <f t="shared" si="11"/>
        <v>2.696275071633238</v>
      </c>
    </row>
    <row r="8" spans="1:29" ht="16" x14ac:dyDescent="0.2">
      <c r="A8" s="2" t="s">
        <v>92</v>
      </c>
      <c r="B8">
        <v>3.18</v>
      </c>
      <c r="C8">
        <v>3.54</v>
      </c>
      <c r="D8">
        <v>15.95</v>
      </c>
      <c r="E8">
        <v>53.63</v>
      </c>
      <c r="F8">
        <v>1.07</v>
      </c>
      <c r="G8">
        <v>0</v>
      </c>
      <c r="H8">
        <v>4.78</v>
      </c>
      <c r="I8">
        <v>6.13</v>
      </c>
      <c r="J8">
        <v>1.66</v>
      </c>
      <c r="K8">
        <v>0.22</v>
      </c>
      <c r="L8">
        <v>9.7100000000000009</v>
      </c>
      <c r="M8" t="s">
        <v>0</v>
      </c>
      <c r="N8">
        <v>99.87</v>
      </c>
      <c r="Q8" s="1">
        <f t="shared" si="0"/>
        <v>3.1841393811955538</v>
      </c>
      <c r="R8" s="1">
        <f t="shared" si="1"/>
        <v>3.5446079903875036</v>
      </c>
      <c r="S8" s="1">
        <f t="shared" si="2"/>
        <v>15.970761990587762</v>
      </c>
      <c r="T8" s="1">
        <f t="shared" si="3"/>
        <v>53.699809752678483</v>
      </c>
      <c r="U8" s="1">
        <f t="shared" si="4"/>
        <v>1.0713928106538499</v>
      </c>
      <c r="V8" s="1">
        <f t="shared" si="5"/>
        <v>4.7862220887153297</v>
      </c>
      <c r="W8" s="1">
        <f t="shared" si="6"/>
        <v>6.1379793731851402</v>
      </c>
      <c r="X8" s="1">
        <f t="shared" si="7"/>
        <v>1.6621608090517672</v>
      </c>
      <c r="Y8" s="1">
        <f t="shared" si="8"/>
        <v>0.22028637228396916</v>
      </c>
      <c r="Z8" s="1">
        <f t="shared" si="9"/>
        <v>9.7226394312606388</v>
      </c>
      <c r="AB8" s="1">
        <f t="shared" si="10"/>
        <v>0.38432601880877743</v>
      </c>
      <c r="AC8" s="1">
        <f t="shared" si="11"/>
        <v>2.7429378531073447</v>
      </c>
    </row>
    <row r="9" spans="1:29" ht="16" x14ac:dyDescent="0.2">
      <c r="A9" s="2" t="s">
        <v>91</v>
      </c>
      <c r="B9">
        <v>1.1200000000000001</v>
      </c>
      <c r="C9">
        <v>3.64</v>
      </c>
      <c r="D9">
        <v>16.46</v>
      </c>
      <c r="E9">
        <v>54.92</v>
      </c>
      <c r="F9">
        <v>1.06</v>
      </c>
      <c r="G9">
        <v>0</v>
      </c>
      <c r="H9">
        <v>3.62</v>
      </c>
      <c r="I9">
        <v>7.33</v>
      </c>
      <c r="J9">
        <v>1.69</v>
      </c>
      <c r="K9">
        <v>0.09</v>
      </c>
      <c r="L9">
        <v>9.9</v>
      </c>
      <c r="M9" t="s">
        <v>0</v>
      </c>
      <c r="N9">
        <v>99.82</v>
      </c>
      <c r="Q9" s="1">
        <f t="shared" si="0"/>
        <v>1.1220196353436187</v>
      </c>
      <c r="R9" s="1">
        <f t="shared" si="1"/>
        <v>3.6465638148667607</v>
      </c>
      <c r="S9" s="1">
        <f t="shared" si="2"/>
        <v>16.489681426567824</v>
      </c>
      <c r="T9" s="1">
        <f t="shared" si="3"/>
        <v>55.019034261671017</v>
      </c>
      <c r="U9" s="1">
        <f t="shared" si="4"/>
        <v>1.0619114405930676</v>
      </c>
      <c r="V9" s="1">
        <f t="shared" si="5"/>
        <v>3.62652774994991</v>
      </c>
      <c r="W9" s="1">
        <f t="shared" si="6"/>
        <v>7.343217792025647</v>
      </c>
      <c r="X9" s="1">
        <f t="shared" si="7"/>
        <v>1.6930474854738531</v>
      </c>
      <c r="Y9" s="1">
        <f t="shared" si="8"/>
        <v>9.0162292125826493E-2</v>
      </c>
      <c r="Z9" s="1">
        <f t="shared" si="9"/>
        <v>9.9178521338409151</v>
      </c>
      <c r="AB9" s="1">
        <f t="shared" si="10"/>
        <v>0.44532199270959905</v>
      </c>
      <c r="AC9" s="1">
        <f t="shared" si="11"/>
        <v>2.7197802197802199</v>
      </c>
    </row>
    <row r="10" spans="1:29" ht="16" x14ac:dyDescent="0.2">
      <c r="A10" s="2" t="s">
        <v>90</v>
      </c>
      <c r="B10">
        <v>2.59</v>
      </c>
      <c r="C10">
        <v>6.27</v>
      </c>
      <c r="D10">
        <v>18.64</v>
      </c>
      <c r="E10">
        <v>49.46</v>
      </c>
      <c r="F10">
        <v>0.65</v>
      </c>
      <c r="G10">
        <v>0</v>
      </c>
      <c r="H10">
        <v>1.89</v>
      </c>
      <c r="I10">
        <v>11.18</v>
      </c>
      <c r="J10">
        <v>1.01</v>
      </c>
      <c r="K10">
        <v>0.19</v>
      </c>
      <c r="L10">
        <v>7.46</v>
      </c>
      <c r="M10" t="s">
        <v>0</v>
      </c>
      <c r="N10">
        <v>99.35</v>
      </c>
      <c r="Q10" s="1">
        <f t="shared" si="0"/>
        <v>2.6069451434323101</v>
      </c>
      <c r="R10" s="1">
        <f t="shared" si="1"/>
        <v>6.3110216406643174</v>
      </c>
      <c r="S10" s="1">
        <f t="shared" si="2"/>
        <v>18.761952692501261</v>
      </c>
      <c r="T10" s="1">
        <f t="shared" si="3"/>
        <v>49.783593356819331</v>
      </c>
      <c r="U10" s="1">
        <f t="shared" si="4"/>
        <v>0.65425264217413193</v>
      </c>
      <c r="V10" s="1">
        <f t="shared" si="5"/>
        <v>1.902365374937091</v>
      </c>
      <c r="W10" s="1">
        <f t="shared" si="6"/>
        <v>11.253145445395068</v>
      </c>
      <c r="X10" s="1">
        <f t="shared" si="7"/>
        <v>1.0166079516859587</v>
      </c>
      <c r="Y10" s="1">
        <f t="shared" si="8"/>
        <v>0.19124308002013085</v>
      </c>
      <c r="Z10" s="1">
        <f t="shared" si="9"/>
        <v>7.5088072471061906</v>
      </c>
      <c r="AB10" s="1">
        <f t="shared" si="10"/>
        <v>0.59978540772532185</v>
      </c>
      <c r="AC10" s="1">
        <f t="shared" si="11"/>
        <v>1.1897926634768743</v>
      </c>
    </row>
    <row r="11" spans="1:29" ht="16" x14ac:dyDescent="0.2">
      <c r="A11" s="2" t="s">
        <v>89</v>
      </c>
      <c r="B11">
        <v>2.57</v>
      </c>
      <c r="C11">
        <v>6.15</v>
      </c>
      <c r="D11">
        <v>18.97</v>
      </c>
      <c r="E11">
        <v>49.87</v>
      </c>
      <c r="F11">
        <v>0.46</v>
      </c>
      <c r="G11">
        <v>0</v>
      </c>
      <c r="H11">
        <v>1.8</v>
      </c>
      <c r="I11">
        <v>11.21</v>
      </c>
      <c r="J11">
        <v>0.93</v>
      </c>
      <c r="K11">
        <v>0.17</v>
      </c>
      <c r="L11">
        <v>7.43</v>
      </c>
      <c r="M11" t="s">
        <v>0</v>
      </c>
      <c r="N11">
        <v>99.55</v>
      </c>
      <c r="Q11" s="1">
        <f t="shared" si="0"/>
        <v>2.5816172777498743</v>
      </c>
      <c r="R11" s="1">
        <f t="shared" si="1"/>
        <v>6.1778001004520346</v>
      </c>
      <c r="S11" s="1">
        <f t="shared" si="2"/>
        <v>19.055750878955298</v>
      </c>
      <c r="T11" s="1">
        <f t="shared" si="3"/>
        <v>50.095429432446004</v>
      </c>
      <c r="U11" s="1">
        <f t="shared" si="4"/>
        <v>0.46207935710698145</v>
      </c>
      <c r="V11" s="1">
        <f t="shared" si="5"/>
        <v>1.808136614766449</v>
      </c>
      <c r="W11" s="1">
        <f t="shared" si="6"/>
        <v>11.260673028628831</v>
      </c>
      <c r="X11" s="1">
        <f t="shared" si="7"/>
        <v>0.93420391762933197</v>
      </c>
      <c r="Y11" s="1">
        <f t="shared" si="8"/>
        <v>0.17076845806127577</v>
      </c>
      <c r="Z11" s="1">
        <f t="shared" si="9"/>
        <v>7.4635861376192869</v>
      </c>
      <c r="AB11" s="1">
        <f t="shared" si="10"/>
        <v>0.5909330521876649</v>
      </c>
      <c r="AC11" s="1">
        <f t="shared" si="11"/>
        <v>1.2081300813008129</v>
      </c>
    </row>
    <row r="12" spans="1:29" ht="16" x14ac:dyDescent="0.2">
      <c r="A12" s="2" t="s">
        <v>88</v>
      </c>
      <c r="B12">
        <v>3.38</v>
      </c>
      <c r="C12">
        <v>3.7</v>
      </c>
      <c r="D12">
        <v>15.93</v>
      </c>
      <c r="E12">
        <v>53.78</v>
      </c>
      <c r="F12">
        <v>0.72</v>
      </c>
      <c r="G12">
        <v>0</v>
      </c>
      <c r="H12">
        <v>3.86</v>
      </c>
      <c r="I12">
        <v>7.22</v>
      </c>
      <c r="J12">
        <v>1.52</v>
      </c>
      <c r="K12">
        <v>0.15</v>
      </c>
      <c r="L12">
        <v>9.2100000000000009</v>
      </c>
      <c r="M12" t="s">
        <v>0</v>
      </c>
      <c r="N12">
        <v>99.46</v>
      </c>
      <c r="Q12" s="1">
        <f t="shared" si="0"/>
        <v>3.398351095917957</v>
      </c>
      <c r="R12" s="1">
        <f t="shared" si="1"/>
        <v>3.7200884777800125</v>
      </c>
      <c r="S12" s="1">
        <f t="shared" si="2"/>
        <v>16.016489040820431</v>
      </c>
      <c r="T12" s="1">
        <f t="shared" si="3"/>
        <v>54.071988739191632</v>
      </c>
      <c r="U12" s="1">
        <f t="shared" si="4"/>
        <v>0.72390910918962403</v>
      </c>
      <c r="V12" s="1">
        <f t="shared" si="5"/>
        <v>3.8809571687110398</v>
      </c>
      <c r="W12" s="1">
        <f t="shared" si="6"/>
        <v>7.2591996782626182</v>
      </c>
      <c r="X12" s="1">
        <f t="shared" si="7"/>
        <v>1.5282525638447617</v>
      </c>
      <c r="Y12" s="1">
        <f t="shared" si="8"/>
        <v>0.15081439774783834</v>
      </c>
      <c r="Z12" s="1">
        <f t="shared" si="9"/>
        <v>9.2600040217172754</v>
      </c>
      <c r="AB12" s="1">
        <f t="shared" si="10"/>
        <v>0.45323289391085997</v>
      </c>
      <c r="AC12" s="1">
        <f t="shared" si="11"/>
        <v>2.4891891891891893</v>
      </c>
    </row>
    <row r="13" spans="1:29" ht="16" x14ac:dyDescent="0.2">
      <c r="A13" s="2" t="s">
        <v>87</v>
      </c>
      <c r="B13">
        <v>3.3</v>
      </c>
      <c r="C13">
        <v>3.52</v>
      </c>
      <c r="D13">
        <v>15.78</v>
      </c>
      <c r="E13">
        <v>53.31</v>
      </c>
      <c r="F13">
        <v>1.1200000000000001</v>
      </c>
      <c r="G13">
        <v>0</v>
      </c>
      <c r="H13">
        <v>4.1399999999999997</v>
      </c>
      <c r="I13">
        <v>7.14</v>
      </c>
      <c r="J13">
        <v>1.75</v>
      </c>
      <c r="K13">
        <v>0.18</v>
      </c>
      <c r="L13">
        <v>9.2799999999999994</v>
      </c>
      <c r="M13" t="s">
        <v>0</v>
      </c>
      <c r="N13">
        <v>99.52</v>
      </c>
      <c r="Q13" s="1">
        <f t="shared" si="0"/>
        <v>3.3159163987138265</v>
      </c>
      <c r="R13" s="1">
        <f t="shared" si="1"/>
        <v>3.536977491961415</v>
      </c>
      <c r="S13" s="1">
        <f t="shared" si="2"/>
        <v>15.856109324758844</v>
      </c>
      <c r="T13" s="1">
        <f t="shared" si="3"/>
        <v>53.567122186495183</v>
      </c>
      <c r="U13" s="1">
        <f t="shared" si="4"/>
        <v>1.1254019292604505</v>
      </c>
      <c r="V13" s="1">
        <f t="shared" si="5"/>
        <v>4.159967845659164</v>
      </c>
      <c r="W13" s="1">
        <f t="shared" si="6"/>
        <v>7.17443729903537</v>
      </c>
      <c r="X13" s="1">
        <f t="shared" si="7"/>
        <v>1.7584405144694535</v>
      </c>
      <c r="Y13" s="1">
        <f t="shared" si="8"/>
        <v>0.18086816720257234</v>
      </c>
      <c r="Z13" s="1">
        <f t="shared" si="9"/>
        <v>9.32475884244373</v>
      </c>
      <c r="AB13" s="1">
        <f t="shared" si="10"/>
        <v>0.45247148288973382</v>
      </c>
      <c r="AC13" s="1">
        <f t="shared" si="11"/>
        <v>2.6363636363636362</v>
      </c>
    </row>
    <row r="14" spans="1:29" ht="16" x14ac:dyDescent="0.2">
      <c r="A14" s="2" t="s">
        <v>86</v>
      </c>
      <c r="B14">
        <v>5.76</v>
      </c>
      <c r="C14">
        <v>3.39</v>
      </c>
      <c r="D14">
        <v>15.97</v>
      </c>
      <c r="E14">
        <v>50.32</v>
      </c>
      <c r="F14">
        <v>0.98</v>
      </c>
      <c r="G14" t="s">
        <v>0</v>
      </c>
      <c r="H14">
        <v>5.46</v>
      </c>
      <c r="I14">
        <v>7.91</v>
      </c>
      <c r="J14">
        <v>1.43</v>
      </c>
      <c r="K14">
        <v>0.18</v>
      </c>
      <c r="L14">
        <v>8.56</v>
      </c>
      <c r="M14" t="s">
        <v>0</v>
      </c>
      <c r="N14">
        <v>99.97</v>
      </c>
      <c r="Q14" s="1">
        <f t="shared" si="0"/>
        <v>5.7617285185555662</v>
      </c>
      <c r="R14" s="1">
        <f t="shared" si="1"/>
        <v>3.391017305191558</v>
      </c>
      <c r="S14" s="1">
        <f t="shared" si="2"/>
        <v>15.974792437731319</v>
      </c>
      <c r="T14" s="1">
        <f t="shared" si="3"/>
        <v>50.335100530159046</v>
      </c>
      <c r="U14" s="1">
        <f t="shared" si="4"/>
        <v>0.98029408822646791</v>
      </c>
      <c r="V14" s="1">
        <f t="shared" si="5"/>
        <v>5.4616384915474647</v>
      </c>
      <c r="W14" s="1">
        <f t="shared" si="6"/>
        <v>7.9123737121136335</v>
      </c>
      <c r="X14" s="1">
        <f t="shared" si="7"/>
        <v>1.4304291287386215</v>
      </c>
      <c r="Y14" s="1">
        <f t="shared" si="8"/>
        <v>0.18005401620486144</v>
      </c>
      <c r="Z14" s="1">
        <f t="shared" si="9"/>
        <v>8.5625687706311897</v>
      </c>
      <c r="AB14" s="1">
        <f t="shared" si="10"/>
        <v>0.49530369442705069</v>
      </c>
      <c r="AC14" s="1">
        <f t="shared" si="11"/>
        <v>2.525073746312684</v>
      </c>
    </row>
    <row r="15" spans="1:29" ht="16" x14ac:dyDescent="0.2">
      <c r="A15" s="2"/>
      <c r="Q15" s="1"/>
      <c r="R15" s="1"/>
      <c r="S15" s="1"/>
      <c r="T15" s="1"/>
      <c r="U15" s="1"/>
      <c r="V15" s="1"/>
      <c r="W15" s="1"/>
      <c r="X15" s="1"/>
      <c r="Y15" s="1"/>
      <c r="Z15" s="1"/>
      <c r="AB15" s="1"/>
      <c r="AC15" s="1"/>
    </row>
    <row r="16" spans="1:29" ht="16" x14ac:dyDescent="0.2">
      <c r="A16" s="2" t="s">
        <v>85</v>
      </c>
      <c r="B16">
        <v>3.38</v>
      </c>
      <c r="C16">
        <v>3.65</v>
      </c>
      <c r="D16">
        <v>15.91</v>
      </c>
      <c r="E16">
        <v>52.98</v>
      </c>
      <c r="F16">
        <v>1.1000000000000001</v>
      </c>
      <c r="G16">
        <v>0</v>
      </c>
      <c r="H16">
        <v>4.17</v>
      </c>
      <c r="I16">
        <v>7.41</v>
      </c>
      <c r="J16">
        <v>1.67</v>
      </c>
      <c r="K16">
        <v>0.16</v>
      </c>
      <c r="L16">
        <v>9.48</v>
      </c>
      <c r="M16" t="s">
        <v>0</v>
      </c>
      <c r="N16">
        <v>99.91</v>
      </c>
      <c r="Q16" s="1">
        <f t="shared" ref="Q16:U19" si="12">B16/$N16*100</f>
        <v>3.3830447402662398</v>
      </c>
      <c r="R16" s="1">
        <f t="shared" si="12"/>
        <v>3.6532879591632468</v>
      </c>
      <c r="S16" s="1">
        <f t="shared" si="12"/>
        <v>15.924331898708838</v>
      </c>
      <c r="T16" s="1">
        <f t="shared" si="12"/>
        <v>53.027724952457213</v>
      </c>
      <c r="U16" s="1">
        <f t="shared" si="12"/>
        <v>1.1009908918026226</v>
      </c>
      <c r="V16" s="1">
        <f t="shared" ref="V16:V26" si="13">H16/$N16*100</f>
        <v>4.1737563807426685</v>
      </c>
      <c r="W16" s="1">
        <f t="shared" ref="W16:W26" si="14">I16/$N16*100</f>
        <v>7.4166750075067567</v>
      </c>
      <c r="X16" s="1">
        <f t="shared" ref="X16:X26" si="15">J16/$N16*100</f>
        <v>1.6715043539185268</v>
      </c>
      <c r="Y16" s="1">
        <f t="shared" ref="Y16:Y26" si="16">K16/$N16*100</f>
        <v>0.16014412971674508</v>
      </c>
      <c r="Z16" s="1">
        <f t="shared" ref="Z16:Z26" si="17">L16/$N16*100</f>
        <v>9.4885396857171465</v>
      </c>
      <c r="AB16" s="1">
        <f t="shared" ref="AB16:AB26" si="18">W16/S16</f>
        <v>0.46574481458202394</v>
      </c>
      <c r="AC16" s="1">
        <f t="shared" ref="AC16:AC26" si="19">Z16/R16</f>
        <v>2.5972602739726032</v>
      </c>
    </row>
    <row r="17" spans="1:29" ht="16" x14ac:dyDescent="0.2">
      <c r="A17" s="2" t="s">
        <v>84</v>
      </c>
      <c r="B17">
        <v>3.35</v>
      </c>
      <c r="C17">
        <v>3.56</v>
      </c>
      <c r="D17">
        <v>15.82</v>
      </c>
      <c r="E17">
        <v>52.88</v>
      </c>
      <c r="F17">
        <v>1.02</v>
      </c>
      <c r="G17">
        <v>0</v>
      </c>
      <c r="H17">
        <v>4.12</v>
      </c>
      <c r="I17">
        <v>7.26</v>
      </c>
      <c r="J17">
        <v>1.72</v>
      </c>
      <c r="K17">
        <v>0.18</v>
      </c>
      <c r="L17">
        <v>9.39</v>
      </c>
      <c r="M17" t="s">
        <v>0</v>
      </c>
      <c r="N17">
        <v>99.3</v>
      </c>
      <c r="Q17" s="1">
        <f t="shared" si="12"/>
        <v>3.3736153071500503</v>
      </c>
      <c r="R17" s="1">
        <f t="shared" si="12"/>
        <v>3.5850956696878149</v>
      </c>
      <c r="S17" s="1">
        <f t="shared" si="12"/>
        <v>15.931520644511583</v>
      </c>
      <c r="T17" s="1">
        <f t="shared" si="12"/>
        <v>53.252769385699906</v>
      </c>
      <c r="U17" s="1">
        <f t="shared" si="12"/>
        <v>1.0271903323262841</v>
      </c>
      <c r="V17" s="1">
        <f t="shared" si="13"/>
        <v>4.1490433031218537</v>
      </c>
      <c r="W17" s="1">
        <f t="shared" si="14"/>
        <v>7.3111782477341389</v>
      </c>
      <c r="X17" s="1">
        <f t="shared" si="15"/>
        <v>1.732124874118832</v>
      </c>
      <c r="Y17" s="1">
        <f t="shared" si="16"/>
        <v>0.18126888217522658</v>
      </c>
      <c r="Z17" s="1">
        <f t="shared" si="17"/>
        <v>9.4561933534743208</v>
      </c>
      <c r="AB17" s="1">
        <f t="shared" si="18"/>
        <v>0.45891276864728187</v>
      </c>
      <c r="AC17" s="1">
        <f t="shared" si="19"/>
        <v>2.6376404494382024</v>
      </c>
    </row>
    <row r="18" spans="1:29" ht="16" x14ac:dyDescent="0.2">
      <c r="A18" s="2" t="s">
        <v>83</v>
      </c>
      <c r="B18">
        <v>3.47</v>
      </c>
      <c r="C18">
        <v>3.43</v>
      </c>
      <c r="D18">
        <v>15.69</v>
      </c>
      <c r="E18">
        <v>53.3</v>
      </c>
      <c r="F18">
        <v>1.1499999999999999</v>
      </c>
      <c r="G18">
        <v>0</v>
      </c>
      <c r="H18">
        <v>4.21</v>
      </c>
      <c r="I18">
        <v>7.24</v>
      </c>
      <c r="J18">
        <v>1.68</v>
      </c>
      <c r="K18">
        <v>0.19</v>
      </c>
      <c r="L18">
        <v>9.67</v>
      </c>
      <c r="M18" t="s">
        <v>0</v>
      </c>
      <c r="N18">
        <v>100.02</v>
      </c>
      <c r="Q18" s="1">
        <f t="shared" si="12"/>
        <v>3.4693061387722457</v>
      </c>
      <c r="R18" s="1">
        <f t="shared" si="12"/>
        <v>3.4293141371725655</v>
      </c>
      <c r="S18" s="1">
        <f t="shared" si="12"/>
        <v>15.686862627474504</v>
      </c>
      <c r="T18" s="1">
        <f t="shared" si="12"/>
        <v>53.289342131573683</v>
      </c>
      <c r="U18" s="1">
        <f t="shared" si="12"/>
        <v>1.1497700459908018</v>
      </c>
      <c r="V18" s="1">
        <f t="shared" si="13"/>
        <v>4.2091581683663266</v>
      </c>
      <c r="W18" s="1">
        <f t="shared" si="14"/>
        <v>7.2385522895420928</v>
      </c>
      <c r="X18" s="1">
        <f t="shared" si="15"/>
        <v>1.6796640671865628</v>
      </c>
      <c r="Y18" s="1">
        <f t="shared" si="16"/>
        <v>0.18996200759848031</v>
      </c>
      <c r="Z18" s="1">
        <f t="shared" si="17"/>
        <v>9.6680663867226553</v>
      </c>
      <c r="AB18" s="1">
        <f t="shared" si="18"/>
        <v>0.46144040790312313</v>
      </c>
      <c r="AC18" s="1">
        <f t="shared" si="19"/>
        <v>2.8192419825072887</v>
      </c>
    </row>
    <row r="19" spans="1:29" ht="16" x14ac:dyDescent="0.2">
      <c r="A19" s="2" t="s">
        <v>82</v>
      </c>
      <c r="B19">
        <v>2</v>
      </c>
      <c r="C19">
        <v>3.67</v>
      </c>
      <c r="D19">
        <v>16.47</v>
      </c>
      <c r="E19">
        <v>53.71</v>
      </c>
      <c r="F19">
        <v>1.06</v>
      </c>
      <c r="G19">
        <v>0</v>
      </c>
      <c r="H19">
        <v>3.82</v>
      </c>
      <c r="I19">
        <v>7.52</v>
      </c>
      <c r="J19">
        <v>1.59</v>
      </c>
      <c r="K19">
        <v>0.17</v>
      </c>
      <c r="L19">
        <v>9.33</v>
      </c>
      <c r="M19" t="s">
        <v>0</v>
      </c>
      <c r="N19">
        <v>99.33</v>
      </c>
      <c r="Q19" s="1">
        <f t="shared" si="12"/>
        <v>2.0134903855834092</v>
      </c>
      <c r="R19" s="1">
        <f t="shared" si="12"/>
        <v>3.6947548575455555</v>
      </c>
      <c r="S19" s="1">
        <f t="shared" si="12"/>
        <v>16.581093325279369</v>
      </c>
      <c r="T19" s="1">
        <f t="shared" si="12"/>
        <v>54.072284304842441</v>
      </c>
      <c r="U19" s="1">
        <f t="shared" si="12"/>
        <v>1.0671499043592068</v>
      </c>
      <c r="V19" s="1">
        <f t="shared" si="13"/>
        <v>3.8457666364643108</v>
      </c>
      <c r="W19" s="1">
        <f t="shared" si="14"/>
        <v>7.5707238497936178</v>
      </c>
      <c r="X19" s="1">
        <f t="shared" si="15"/>
        <v>1.6007248565388104</v>
      </c>
      <c r="Y19" s="1">
        <f t="shared" si="16"/>
        <v>0.17114668277458978</v>
      </c>
      <c r="Z19" s="1">
        <f t="shared" si="17"/>
        <v>9.3929326487466014</v>
      </c>
      <c r="AB19" s="1">
        <f t="shared" si="18"/>
        <v>0.45658773527625995</v>
      </c>
      <c r="AC19" s="1">
        <f t="shared" si="19"/>
        <v>2.5422343324250676</v>
      </c>
    </row>
    <row r="20" spans="1:29" ht="16" x14ac:dyDescent="0.2">
      <c r="A20" s="2" t="s">
        <v>81</v>
      </c>
      <c r="B20">
        <v>2.5299999999999998</v>
      </c>
      <c r="C20">
        <v>6.17</v>
      </c>
      <c r="D20">
        <v>18.239999999999998</v>
      </c>
      <c r="E20">
        <v>51</v>
      </c>
      <c r="F20" t="s">
        <v>0</v>
      </c>
      <c r="G20">
        <v>0</v>
      </c>
      <c r="H20">
        <v>2.12</v>
      </c>
      <c r="I20">
        <v>11.07</v>
      </c>
      <c r="J20">
        <v>0.98</v>
      </c>
      <c r="K20">
        <v>0.14000000000000001</v>
      </c>
      <c r="L20">
        <v>7.55</v>
      </c>
      <c r="M20" t="s">
        <v>0</v>
      </c>
      <c r="N20">
        <v>99.81</v>
      </c>
      <c r="Q20" s="1">
        <f t="shared" ref="Q20:T26" si="20">B20/$N20*100</f>
        <v>2.5348161506863041</v>
      </c>
      <c r="R20" s="1">
        <f t="shared" si="20"/>
        <v>6.1817453161005913</v>
      </c>
      <c r="S20" s="1">
        <f t="shared" si="20"/>
        <v>18.274721971746317</v>
      </c>
      <c r="T20" s="1">
        <f t="shared" si="20"/>
        <v>51.097084460474903</v>
      </c>
      <c r="U20" s="1"/>
      <c r="V20" s="1">
        <f t="shared" si="13"/>
        <v>2.1240356677687604</v>
      </c>
      <c r="W20" s="1">
        <f t="shared" si="14"/>
        <v>11.09107303877367</v>
      </c>
      <c r="X20" s="1">
        <f t="shared" si="15"/>
        <v>0.98186554453461561</v>
      </c>
      <c r="Y20" s="1">
        <f t="shared" si="16"/>
        <v>0.14026650636208798</v>
      </c>
      <c r="Z20" s="1">
        <f t="shared" si="17"/>
        <v>7.564372307384029</v>
      </c>
      <c r="AB20" s="1">
        <f t="shared" si="18"/>
        <v>0.60690789473684215</v>
      </c>
      <c r="AC20" s="1">
        <f t="shared" si="19"/>
        <v>1.2236628849270663</v>
      </c>
    </row>
    <row r="21" spans="1:29" ht="16" x14ac:dyDescent="0.2">
      <c r="A21" s="2" t="s">
        <v>80</v>
      </c>
      <c r="B21">
        <v>2.52</v>
      </c>
      <c r="C21">
        <v>5.89</v>
      </c>
      <c r="D21">
        <v>18.239999999999998</v>
      </c>
      <c r="E21">
        <v>50.86</v>
      </c>
      <c r="F21">
        <v>0.51</v>
      </c>
      <c r="G21">
        <v>0</v>
      </c>
      <c r="H21">
        <v>2.08</v>
      </c>
      <c r="I21">
        <v>10.89</v>
      </c>
      <c r="J21">
        <v>0.99</v>
      </c>
      <c r="K21">
        <v>0.21</v>
      </c>
      <c r="L21">
        <v>7.5</v>
      </c>
      <c r="M21" t="s">
        <v>0</v>
      </c>
      <c r="N21">
        <v>99.69</v>
      </c>
      <c r="Q21" s="1">
        <f t="shared" si="20"/>
        <v>2.527836292506771</v>
      </c>
      <c r="R21" s="1">
        <f t="shared" si="20"/>
        <v>5.908315778914635</v>
      </c>
      <c r="S21" s="1">
        <f t="shared" si="20"/>
        <v>18.296719831477578</v>
      </c>
      <c r="T21" s="1">
        <f t="shared" si="20"/>
        <v>51.018156284481897</v>
      </c>
      <c r="U21" s="1">
        <f t="shared" ref="U21:U26" si="21">F21/$N21*100</f>
        <v>0.51158591634065609</v>
      </c>
      <c r="V21" s="1">
        <f t="shared" si="13"/>
        <v>2.0864680509579698</v>
      </c>
      <c r="W21" s="1">
        <f t="shared" si="14"/>
        <v>10.923863978332832</v>
      </c>
      <c r="X21" s="1">
        <f t="shared" si="15"/>
        <v>0.99307854348480284</v>
      </c>
      <c r="Y21" s="1">
        <f t="shared" si="16"/>
        <v>0.21065302437556424</v>
      </c>
      <c r="Z21" s="1">
        <f t="shared" si="17"/>
        <v>7.5233222991272939</v>
      </c>
      <c r="AB21" s="1">
        <f t="shared" si="18"/>
        <v>0.59703947368421062</v>
      </c>
      <c r="AC21" s="1">
        <f t="shared" si="19"/>
        <v>1.2733446519524618</v>
      </c>
    </row>
    <row r="22" spans="1:29" ht="16" x14ac:dyDescent="0.2">
      <c r="A22" s="2" t="s">
        <v>79</v>
      </c>
      <c r="B22">
        <v>3.31</v>
      </c>
      <c r="C22">
        <v>3.46</v>
      </c>
      <c r="D22">
        <v>15.88</v>
      </c>
      <c r="E22">
        <v>52.61</v>
      </c>
      <c r="F22">
        <v>1.2</v>
      </c>
      <c r="G22">
        <v>0</v>
      </c>
      <c r="H22">
        <v>4.16</v>
      </c>
      <c r="I22">
        <v>7.27</v>
      </c>
      <c r="J22">
        <v>1.69</v>
      </c>
      <c r="K22">
        <v>0.12</v>
      </c>
      <c r="L22">
        <v>9.27</v>
      </c>
      <c r="M22" t="s">
        <v>0</v>
      </c>
      <c r="N22">
        <v>98.97</v>
      </c>
      <c r="Q22" s="1">
        <f t="shared" si="20"/>
        <v>3.3444478124684247</v>
      </c>
      <c r="R22" s="1">
        <f t="shared" si="20"/>
        <v>3.4960088915833083</v>
      </c>
      <c r="S22" s="1">
        <f t="shared" si="20"/>
        <v>16.045266242295646</v>
      </c>
      <c r="T22" s="1">
        <f t="shared" si="20"/>
        <v>53.157522481560072</v>
      </c>
      <c r="U22" s="1">
        <f t="shared" si="21"/>
        <v>1.2124886329190665</v>
      </c>
      <c r="V22" s="1">
        <f t="shared" si="13"/>
        <v>4.2032939274527639</v>
      </c>
      <c r="W22" s="1">
        <f t="shared" si="14"/>
        <v>7.3456603011013435</v>
      </c>
      <c r="X22" s="1">
        <f t="shared" si="15"/>
        <v>1.7075881580276853</v>
      </c>
      <c r="Y22" s="1">
        <f t="shared" si="16"/>
        <v>0.12124886329190664</v>
      </c>
      <c r="Z22" s="1">
        <f t="shared" si="17"/>
        <v>9.3664746892997872</v>
      </c>
      <c r="AB22" s="1">
        <f t="shared" si="18"/>
        <v>0.45780856423173799</v>
      </c>
      <c r="AC22" s="1">
        <f t="shared" si="19"/>
        <v>2.6791907514450863</v>
      </c>
    </row>
    <row r="23" spans="1:29" ht="16" x14ac:dyDescent="0.2">
      <c r="A23" s="2" t="s">
        <v>78</v>
      </c>
      <c r="B23">
        <v>2.76</v>
      </c>
      <c r="C23">
        <v>3.6</v>
      </c>
      <c r="D23">
        <v>16.07</v>
      </c>
      <c r="E23">
        <v>53.46</v>
      </c>
      <c r="F23">
        <v>0.95</v>
      </c>
      <c r="G23">
        <v>0</v>
      </c>
      <c r="H23">
        <v>4.2</v>
      </c>
      <c r="I23">
        <v>7.4</v>
      </c>
      <c r="J23">
        <v>1.72</v>
      </c>
      <c r="K23">
        <v>0.18</v>
      </c>
      <c r="L23">
        <v>9.5399999999999991</v>
      </c>
      <c r="M23" t="s">
        <v>0</v>
      </c>
      <c r="N23">
        <v>99.87</v>
      </c>
      <c r="Q23" s="1">
        <f t="shared" si="20"/>
        <v>2.7635926704716129</v>
      </c>
      <c r="R23" s="1">
        <f t="shared" si="20"/>
        <v>3.6046860919194947</v>
      </c>
      <c r="S23" s="1">
        <f t="shared" si="20"/>
        <v>16.090918193651746</v>
      </c>
      <c r="T23" s="1">
        <f t="shared" si="20"/>
        <v>53.529588465004508</v>
      </c>
      <c r="U23" s="1">
        <f t="shared" si="21"/>
        <v>0.95123660758986672</v>
      </c>
      <c r="V23" s="1">
        <f t="shared" si="13"/>
        <v>4.2054671072394116</v>
      </c>
      <c r="W23" s="1">
        <f t="shared" si="14"/>
        <v>7.4096325222789625</v>
      </c>
      <c r="X23" s="1">
        <f t="shared" si="15"/>
        <v>1.7222389105837586</v>
      </c>
      <c r="Y23" s="1">
        <f t="shared" si="16"/>
        <v>0.18023430459597475</v>
      </c>
      <c r="Z23" s="1">
        <f t="shared" si="17"/>
        <v>9.552418143586662</v>
      </c>
      <c r="AB23" s="1">
        <f t="shared" si="18"/>
        <v>0.46048537647790921</v>
      </c>
      <c r="AC23" s="1">
        <f t="shared" si="19"/>
        <v>2.6500000000000004</v>
      </c>
    </row>
    <row r="24" spans="1:29" ht="16" x14ac:dyDescent="0.2">
      <c r="A24" s="2" t="s">
        <v>77</v>
      </c>
      <c r="B24">
        <v>3.07</v>
      </c>
      <c r="C24">
        <v>3.52</v>
      </c>
      <c r="D24">
        <v>15.71</v>
      </c>
      <c r="E24">
        <v>52.51</v>
      </c>
      <c r="F24">
        <v>1.01</v>
      </c>
      <c r="G24">
        <v>0</v>
      </c>
      <c r="H24">
        <v>4.4000000000000004</v>
      </c>
      <c r="I24">
        <v>7.19</v>
      </c>
      <c r="J24">
        <v>1.63</v>
      </c>
      <c r="K24">
        <v>0.16</v>
      </c>
      <c r="L24">
        <v>9.3800000000000008</v>
      </c>
      <c r="M24" t="s">
        <v>0</v>
      </c>
      <c r="N24">
        <v>98.58</v>
      </c>
      <c r="Q24" s="1">
        <f t="shared" si="20"/>
        <v>3.1142219517143435</v>
      </c>
      <c r="R24" s="1">
        <f t="shared" si="20"/>
        <v>3.570703996753906</v>
      </c>
      <c r="S24" s="1">
        <f t="shared" si="20"/>
        <v>15.93629539460337</v>
      </c>
      <c r="T24" s="1">
        <f t="shared" si="20"/>
        <v>53.266382633394194</v>
      </c>
      <c r="U24" s="1">
        <f t="shared" si="21"/>
        <v>1.0245485899776832</v>
      </c>
      <c r="V24" s="1">
        <f t="shared" si="13"/>
        <v>4.4633799959423817</v>
      </c>
      <c r="W24" s="1">
        <f t="shared" si="14"/>
        <v>7.2935686751876654</v>
      </c>
      <c r="X24" s="1">
        <f t="shared" si="15"/>
        <v>1.6534794075877459</v>
      </c>
      <c r="Y24" s="1">
        <f t="shared" si="16"/>
        <v>0.16230472712517752</v>
      </c>
      <c r="Z24" s="1">
        <f t="shared" si="17"/>
        <v>9.5151146277135332</v>
      </c>
      <c r="AB24" s="1">
        <f t="shared" si="18"/>
        <v>0.45767027371101204</v>
      </c>
      <c r="AC24" s="1">
        <f t="shared" si="19"/>
        <v>2.6647727272727271</v>
      </c>
    </row>
    <row r="25" spans="1:29" ht="16" x14ac:dyDescent="0.2">
      <c r="A25" s="2" t="s">
        <v>76</v>
      </c>
      <c r="B25">
        <v>0.19</v>
      </c>
      <c r="C25">
        <v>3.72</v>
      </c>
      <c r="D25">
        <v>17.04</v>
      </c>
      <c r="E25">
        <v>55.19</v>
      </c>
      <c r="F25">
        <v>1.18</v>
      </c>
      <c r="G25">
        <v>0</v>
      </c>
      <c r="H25">
        <v>1.44</v>
      </c>
      <c r="I25">
        <v>6.97</v>
      </c>
      <c r="J25">
        <v>1.75</v>
      </c>
      <c r="K25">
        <v>0.16</v>
      </c>
      <c r="L25">
        <v>9.8000000000000007</v>
      </c>
      <c r="M25" t="s">
        <v>0</v>
      </c>
      <c r="N25">
        <v>97.43</v>
      </c>
      <c r="Q25" s="1">
        <f t="shared" si="20"/>
        <v>0.19501180334599197</v>
      </c>
      <c r="R25" s="1">
        <f t="shared" si="20"/>
        <v>3.8181258339320538</v>
      </c>
      <c r="S25" s="1">
        <f t="shared" si="20"/>
        <v>17.489479626398438</v>
      </c>
      <c r="T25" s="1">
        <f t="shared" si="20"/>
        <v>56.645796982448928</v>
      </c>
      <c r="U25" s="1">
        <f t="shared" si="21"/>
        <v>1.2111259365698448</v>
      </c>
      <c r="V25" s="1">
        <f t="shared" si="13"/>
        <v>1.4779841937801497</v>
      </c>
      <c r="W25" s="1">
        <f t="shared" si="14"/>
        <v>7.1538540490608638</v>
      </c>
      <c r="X25" s="1">
        <f t="shared" si="15"/>
        <v>1.7961613466078208</v>
      </c>
      <c r="Y25" s="1">
        <f t="shared" si="16"/>
        <v>0.16422046597557222</v>
      </c>
      <c r="Z25" s="1">
        <f t="shared" si="17"/>
        <v>10.058503541003798</v>
      </c>
      <c r="AB25" s="1">
        <f t="shared" si="18"/>
        <v>0.409037558685446</v>
      </c>
      <c r="AC25" s="1">
        <f t="shared" si="19"/>
        <v>2.634408602150538</v>
      </c>
    </row>
    <row r="26" spans="1:29" ht="16" x14ac:dyDescent="0.2">
      <c r="A26" s="2" t="s">
        <v>75</v>
      </c>
      <c r="B26">
        <v>3.4</v>
      </c>
      <c r="C26">
        <v>3.51</v>
      </c>
      <c r="D26">
        <v>15.83</v>
      </c>
      <c r="E26">
        <v>52.73</v>
      </c>
      <c r="F26">
        <v>0.97</v>
      </c>
      <c r="G26">
        <v>0</v>
      </c>
      <c r="H26">
        <v>4.18</v>
      </c>
      <c r="I26">
        <v>7.13</v>
      </c>
      <c r="J26">
        <v>1.8</v>
      </c>
      <c r="K26">
        <v>0.22</v>
      </c>
      <c r="L26">
        <v>9.6199999999999992</v>
      </c>
      <c r="M26" t="s">
        <v>0</v>
      </c>
      <c r="N26">
        <v>99.4</v>
      </c>
      <c r="Q26" s="1">
        <f t="shared" si="20"/>
        <v>3.4205231388329973</v>
      </c>
      <c r="R26" s="1">
        <f t="shared" si="20"/>
        <v>3.5311871227364175</v>
      </c>
      <c r="S26" s="1">
        <f t="shared" si="20"/>
        <v>15.925553319919516</v>
      </c>
      <c r="T26" s="1">
        <f t="shared" si="20"/>
        <v>53.048289738430576</v>
      </c>
      <c r="U26" s="1">
        <f t="shared" si="21"/>
        <v>0.9758551307847082</v>
      </c>
      <c r="V26" s="1">
        <f t="shared" si="13"/>
        <v>4.2052313883299792</v>
      </c>
      <c r="W26" s="1">
        <f t="shared" si="14"/>
        <v>7.1730382293762567</v>
      </c>
      <c r="X26" s="1">
        <f t="shared" si="15"/>
        <v>1.8108651911468814</v>
      </c>
      <c r="Y26" s="1">
        <f t="shared" si="16"/>
        <v>0.22132796780684103</v>
      </c>
      <c r="Z26" s="1">
        <f t="shared" si="17"/>
        <v>9.6780684104627763</v>
      </c>
      <c r="AB26" s="1">
        <f t="shared" si="18"/>
        <v>0.45041061276058114</v>
      </c>
      <c r="AC26" s="1">
        <f t="shared" si="19"/>
        <v>2.7407407407407414</v>
      </c>
    </row>
    <row r="27" spans="1:29" ht="16" x14ac:dyDescent="0.2">
      <c r="A27" s="2"/>
      <c r="Q27" s="1"/>
      <c r="R27" s="1"/>
      <c r="S27" s="1"/>
      <c r="T27" s="1"/>
      <c r="U27" s="1"/>
      <c r="V27" s="1"/>
      <c r="W27" s="1"/>
      <c r="X27" s="1"/>
      <c r="Y27" s="1"/>
      <c r="Z27" s="1"/>
      <c r="AB27" s="1"/>
      <c r="AC27" s="1"/>
    </row>
    <row r="28" spans="1:29" ht="16" x14ac:dyDescent="0.2">
      <c r="A28" s="2" t="s">
        <v>74</v>
      </c>
      <c r="B28">
        <v>2.64</v>
      </c>
      <c r="C28">
        <v>3.75</v>
      </c>
      <c r="D28">
        <v>16.23</v>
      </c>
      <c r="E28">
        <v>52.78</v>
      </c>
      <c r="F28">
        <v>1.0900000000000001</v>
      </c>
      <c r="G28">
        <v>0</v>
      </c>
      <c r="H28">
        <v>4.97</v>
      </c>
      <c r="I28">
        <v>6.71</v>
      </c>
      <c r="J28">
        <v>1.51</v>
      </c>
      <c r="K28">
        <v>0.14000000000000001</v>
      </c>
      <c r="L28">
        <v>9.39</v>
      </c>
      <c r="M28" t="s">
        <v>0</v>
      </c>
      <c r="N28">
        <v>99.2</v>
      </c>
      <c r="Q28" s="1">
        <f t="shared" ref="Q28:Q37" si="22">B28/$N28*100</f>
        <v>2.6612903225806455</v>
      </c>
      <c r="R28" s="1">
        <f t="shared" ref="R28:R37" si="23">C28/$N28*100</f>
        <v>3.780241935483871</v>
      </c>
      <c r="S28" s="1">
        <f t="shared" ref="S28:S37" si="24">D28/$N28*100</f>
        <v>16.360887096774192</v>
      </c>
      <c r="T28" s="1">
        <f t="shared" ref="T28:T37" si="25">E28/$N28*100</f>
        <v>53.205645161290327</v>
      </c>
      <c r="U28" s="1">
        <f t="shared" ref="U28:U37" si="26">F28/$N28*100</f>
        <v>1.0987903225806452</v>
      </c>
      <c r="V28" s="1">
        <f t="shared" ref="V28:V37" si="27">H28/$N28*100</f>
        <v>5.01008064516129</v>
      </c>
      <c r="W28" s="1">
        <f t="shared" ref="W28:W37" si="28">I28/$N28*100</f>
        <v>6.7641129032258069</v>
      </c>
      <c r="X28" s="1">
        <f t="shared" ref="X28:X37" si="29">J28/$N28*100</f>
        <v>1.5221774193548385</v>
      </c>
      <c r="Y28" s="1">
        <f t="shared" ref="Y28:Y37" si="30">K28/$N28*100</f>
        <v>0.14112903225806453</v>
      </c>
      <c r="Z28" s="1">
        <f t="shared" ref="Z28:Z37" si="31">L28/$N28*100</f>
        <v>9.4657258064516139</v>
      </c>
      <c r="AB28" s="1">
        <f t="shared" ref="AB28:AB37" si="32">W28/S28</f>
        <v>0.41343191620455955</v>
      </c>
      <c r="AC28" s="1">
        <f t="shared" ref="AC28:AC37" si="33">Z28/R28</f>
        <v>2.5040000000000004</v>
      </c>
    </row>
    <row r="29" spans="1:29" ht="16" x14ac:dyDescent="0.2">
      <c r="A29" s="2" t="s">
        <v>73</v>
      </c>
      <c r="B29">
        <v>3.47</v>
      </c>
      <c r="C29">
        <v>3.69</v>
      </c>
      <c r="D29">
        <v>16.260000000000002</v>
      </c>
      <c r="E29">
        <v>52.02</v>
      </c>
      <c r="F29">
        <v>1.07</v>
      </c>
      <c r="G29">
        <v>0</v>
      </c>
      <c r="H29">
        <v>4.13</v>
      </c>
      <c r="I29">
        <v>7.29</v>
      </c>
      <c r="J29">
        <v>1.7</v>
      </c>
      <c r="K29">
        <v>0.18</v>
      </c>
      <c r="L29">
        <v>9.32</v>
      </c>
      <c r="M29" t="s">
        <v>0</v>
      </c>
      <c r="N29">
        <v>99.14</v>
      </c>
      <c r="Q29" s="1">
        <f t="shared" si="22"/>
        <v>3.5001008674601577</v>
      </c>
      <c r="R29" s="1">
        <f t="shared" si="23"/>
        <v>3.722009279806334</v>
      </c>
      <c r="S29" s="1">
        <f t="shared" si="24"/>
        <v>16.401049021585639</v>
      </c>
      <c r="T29" s="1">
        <f t="shared" si="25"/>
        <v>52.471252773855156</v>
      </c>
      <c r="U29" s="1">
        <f t="shared" si="26"/>
        <v>1.0792818236836799</v>
      </c>
      <c r="V29" s="1">
        <f t="shared" si="27"/>
        <v>4.1658261044986888</v>
      </c>
      <c r="W29" s="1">
        <f t="shared" si="28"/>
        <v>7.3532378454710514</v>
      </c>
      <c r="X29" s="1">
        <f t="shared" si="29"/>
        <v>1.7147468226750049</v>
      </c>
      <c r="Y29" s="1">
        <f t="shared" si="30"/>
        <v>0.18156142828323582</v>
      </c>
      <c r="Z29" s="1">
        <f t="shared" si="31"/>
        <v>9.4008472866653214</v>
      </c>
      <c r="AB29" s="1">
        <f t="shared" si="32"/>
        <v>0.44833948339483393</v>
      </c>
      <c r="AC29" s="1">
        <f t="shared" si="33"/>
        <v>2.5257452574525749</v>
      </c>
    </row>
    <row r="30" spans="1:29" ht="16" x14ac:dyDescent="0.2">
      <c r="A30" s="2" t="s">
        <v>72</v>
      </c>
      <c r="B30">
        <v>3.48</v>
      </c>
      <c r="C30">
        <v>3.54</v>
      </c>
      <c r="D30">
        <v>16.07</v>
      </c>
      <c r="E30">
        <v>53.13</v>
      </c>
      <c r="F30">
        <v>1.01</v>
      </c>
      <c r="G30">
        <v>0</v>
      </c>
      <c r="H30">
        <v>4.0999999999999996</v>
      </c>
      <c r="I30">
        <v>7.35</v>
      </c>
      <c r="J30">
        <v>1.65</v>
      </c>
      <c r="K30">
        <v>0.11</v>
      </c>
      <c r="L30">
        <v>9.2100000000000009</v>
      </c>
      <c r="M30" t="s">
        <v>0</v>
      </c>
      <c r="N30">
        <v>99.65</v>
      </c>
      <c r="Q30" s="1">
        <f t="shared" si="22"/>
        <v>3.492222779729051</v>
      </c>
      <c r="R30" s="1">
        <f t="shared" si="23"/>
        <v>3.5524335173105865</v>
      </c>
      <c r="S30" s="1">
        <f t="shared" si="24"/>
        <v>16.126442548921226</v>
      </c>
      <c r="T30" s="1">
        <f t="shared" si="25"/>
        <v>53.316608128449573</v>
      </c>
      <c r="U30" s="1">
        <f t="shared" si="26"/>
        <v>1.0135474159558453</v>
      </c>
      <c r="V30" s="1">
        <f t="shared" si="27"/>
        <v>4.1144004014049171</v>
      </c>
      <c r="W30" s="1">
        <f t="shared" si="28"/>
        <v>7.3758153537380826</v>
      </c>
      <c r="X30" s="1">
        <f t="shared" si="29"/>
        <v>1.6557952834922225</v>
      </c>
      <c r="Y30" s="1">
        <f t="shared" si="30"/>
        <v>0.11038635223281484</v>
      </c>
      <c r="Z30" s="1">
        <f t="shared" si="31"/>
        <v>9.2423482187656809</v>
      </c>
      <c r="AB30" s="1">
        <f t="shared" si="32"/>
        <v>0.45737398879900426</v>
      </c>
      <c r="AC30" s="1">
        <f t="shared" si="33"/>
        <v>2.6016949152542379</v>
      </c>
    </row>
    <row r="31" spans="1:29" ht="16" x14ac:dyDescent="0.2">
      <c r="A31" s="2" t="s">
        <v>71</v>
      </c>
      <c r="B31">
        <v>3.19</v>
      </c>
      <c r="C31">
        <v>3.62</v>
      </c>
      <c r="D31">
        <v>16.170000000000002</v>
      </c>
      <c r="E31">
        <v>53.18</v>
      </c>
      <c r="F31">
        <v>1.1000000000000001</v>
      </c>
      <c r="G31">
        <v>0</v>
      </c>
      <c r="H31">
        <v>4.1399999999999997</v>
      </c>
      <c r="I31">
        <v>7.35</v>
      </c>
      <c r="J31">
        <v>1.72</v>
      </c>
      <c r="K31">
        <v>0.2</v>
      </c>
      <c r="L31">
        <v>9.52</v>
      </c>
      <c r="M31" t="s">
        <v>0</v>
      </c>
      <c r="N31">
        <v>100.2</v>
      </c>
      <c r="Q31" s="1">
        <f t="shared" si="22"/>
        <v>3.1836327345309381</v>
      </c>
      <c r="R31" s="1">
        <f t="shared" si="23"/>
        <v>3.6127744510978039</v>
      </c>
      <c r="S31" s="1">
        <f t="shared" si="24"/>
        <v>16.137724550898206</v>
      </c>
      <c r="T31" s="1">
        <f t="shared" si="25"/>
        <v>53.073852295409182</v>
      </c>
      <c r="U31" s="1">
        <f t="shared" si="26"/>
        <v>1.097804391217565</v>
      </c>
      <c r="V31" s="1">
        <f t="shared" si="27"/>
        <v>4.1317365269461073</v>
      </c>
      <c r="W31" s="1">
        <f t="shared" si="28"/>
        <v>7.3353293413173652</v>
      </c>
      <c r="X31" s="1">
        <f t="shared" si="29"/>
        <v>1.7165668662674649</v>
      </c>
      <c r="Y31" s="1">
        <f t="shared" si="30"/>
        <v>0.19960079840319364</v>
      </c>
      <c r="Z31" s="1">
        <f t="shared" si="31"/>
        <v>9.5009980039920165</v>
      </c>
      <c r="AB31" s="1">
        <f t="shared" si="32"/>
        <v>0.45454545454545447</v>
      </c>
      <c r="AC31" s="1">
        <f t="shared" si="33"/>
        <v>2.6298342541436468</v>
      </c>
    </row>
    <row r="32" spans="1:29" ht="16" x14ac:dyDescent="0.2">
      <c r="A32" s="2" t="s">
        <v>70</v>
      </c>
      <c r="B32">
        <v>3.43</v>
      </c>
      <c r="C32">
        <v>3.91</v>
      </c>
      <c r="D32">
        <v>16.420000000000002</v>
      </c>
      <c r="E32">
        <v>53.14</v>
      </c>
      <c r="F32">
        <v>0.93</v>
      </c>
      <c r="G32" t="s">
        <v>0</v>
      </c>
      <c r="H32">
        <v>3.97</v>
      </c>
      <c r="I32">
        <v>7.53</v>
      </c>
      <c r="J32">
        <v>1.51</v>
      </c>
      <c r="K32">
        <v>0.19</v>
      </c>
      <c r="L32">
        <v>9.25</v>
      </c>
      <c r="M32" t="s">
        <v>0</v>
      </c>
      <c r="N32">
        <v>100.28</v>
      </c>
      <c r="Q32" s="1">
        <f t="shared" si="22"/>
        <v>3.4204228161148786</v>
      </c>
      <c r="R32" s="1">
        <f t="shared" si="23"/>
        <v>3.8990825688073398</v>
      </c>
      <c r="S32" s="1">
        <f t="shared" si="24"/>
        <v>16.374152373354608</v>
      </c>
      <c r="T32" s="1">
        <f t="shared" si="25"/>
        <v>52.991623454327886</v>
      </c>
      <c r="U32" s="1">
        <f t="shared" si="26"/>
        <v>0.92740327084164342</v>
      </c>
      <c r="V32" s="1">
        <f t="shared" si="27"/>
        <v>3.9589150378938975</v>
      </c>
      <c r="W32" s="1">
        <f t="shared" si="28"/>
        <v>7.5089748703629837</v>
      </c>
      <c r="X32" s="1">
        <f t="shared" si="29"/>
        <v>1.5057838053450339</v>
      </c>
      <c r="Y32" s="1">
        <f t="shared" si="30"/>
        <v>0.18946948544076586</v>
      </c>
      <c r="Z32" s="1">
        <f t="shared" si="31"/>
        <v>9.224172317510968</v>
      </c>
      <c r="AB32" s="1">
        <f t="shared" si="32"/>
        <v>0.45858708891595612</v>
      </c>
      <c r="AC32" s="1">
        <f t="shared" si="33"/>
        <v>2.3657289002557538</v>
      </c>
    </row>
    <row r="33" spans="1:29" ht="16" x14ac:dyDescent="0.2">
      <c r="A33" s="2" t="s">
        <v>69</v>
      </c>
      <c r="B33">
        <v>3.27</v>
      </c>
      <c r="C33">
        <v>3.46</v>
      </c>
      <c r="D33">
        <v>15.81</v>
      </c>
      <c r="E33">
        <v>52.98</v>
      </c>
      <c r="F33">
        <v>1.17</v>
      </c>
      <c r="G33" t="s">
        <v>0</v>
      </c>
      <c r="H33">
        <v>4.26</v>
      </c>
      <c r="I33">
        <v>7.29</v>
      </c>
      <c r="J33">
        <v>1.66</v>
      </c>
      <c r="K33">
        <v>0.17</v>
      </c>
      <c r="L33">
        <v>9.6</v>
      </c>
      <c r="M33" t="s">
        <v>0</v>
      </c>
      <c r="N33">
        <v>99.68</v>
      </c>
      <c r="Q33" s="1">
        <f t="shared" si="22"/>
        <v>3.2804975922953448</v>
      </c>
      <c r="R33" s="1">
        <f t="shared" si="23"/>
        <v>3.471107544141252</v>
      </c>
      <c r="S33" s="1">
        <f t="shared" si="24"/>
        <v>15.8607544141252</v>
      </c>
      <c r="T33" s="1">
        <f t="shared" si="25"/>
        <v>53.150080256821816</v>
      </c>
      <c r="U33" s="1">
        <f t="shared" si="26"/>
        <v>1.173756019261637</v>
      </c>
      <c r="V33" s="1">
        <f t="shared" si="27"/>
        <v>4.2736757624398072</v>
      </c>
      <c r="W33" s="1">
        <f t="shared" si="28"/>
        <v>7.3134028892455847</v>
      </c>
      <c r="X33" s="1">
        <f t="shared" si="29"/>
        <v>1.6653290529695022</v>
      </c>
      <c r="Y33" s="1">
        <f t="shared" si="30"/>
        <v>0.17054574638844303</v>
      </c>
      <c r="Z33" s="1">
        <f t="shared" si="31"/>
        <v>9.6308186195826639</v>
      </c>
      <c r="AB33" s="1">
        <f t="shared" si="32"/>
        <v>0.46110056925996201</v>
      </c>
      <c r="AC33" s="1">
        <f t="shared" si="33"/>
        <v>2.7745664739884393</v>
      </c>
    </row>
    <row r="34" spans="1:29" ht="16" x14ac:dyDescent="0.2">
      <c r="A34" s="2" t="s">
        <v>68</v>
      </c>
      <c r="B34">
        <v>3.46</v>
      </c>
      <c r="C34">
        <v>3.5</v>
      </c>
      <c r="D34">
        <v>16.010000000000002</v>
      </c>
      <c r="E34">
        <v>52.33</v>
      </c>
      <c r="F34">
        <v>1.17</v>
      </c>
      <c r="G34">
        <v>0</v>
      </c>
      <c r="H34">
        <v>4.3499999999999996</v>
      </c>
      <c r="I34">
        <v>7.22</v>
      </c>
      <c r="J34">
        <v>1.64</v>
      </c>
      <c r="K34">
        <v>0.24</v>
      </c>
      <c r="L34">
        <v>9.24</v>
      </c>
      <c r="M34" t="s">
        <v>0</v>
      </c>
      <c r="N34">
        <v>99.16</v>
      </c>
      <c r="Q34" s="1">
        <f t="shared" si="22"/>
        <v>3.489310205728116</v>
      </c>
      <c r="R34" s="1">
        <f t="shared" si="23"/>
        <v>3.529649052037112</v>
      </c>
      <c r="S34" s="1">
        <f t="shared" si="24"/>
        <v>16.145623235175478</v>
      </c>
      <c r="T34" s="1">
        <f t="shared" si="25"/>
        <v>52.773295683743449</v>
      </c>
      <c r="U34" s="1">
        <f t="shared" si="26"/>
        <v>1.1799112545381203</v>
      </c>
      <c r="V34" s="1">
        <f t="shared" si="27"/>
        <v>4.3868495361032673</v>
      </c>
      <c r="W34" s="1">
        <f t="shared" si="28"/>
        <v>7.281161758773699</v>
      </c>
      <c r="X34" s="1">
        <f t="shared" si="29"/>
        <v>1.6538926986688181</v>
      </c>
      <c r="Y34" s="1">
        <f t="shared" si="30"/>
        <v>0.24203307785397335</v>
      </c>
      <c r="Z34" s="1">
        <f t="shared" si="31"/>
        <v>9.3182734973779748</v>
      </c>
      <c r="AB34" s="1">
        <f t="shared" si="32"/>
        <v>0.45096814490943149</v>
      </c>
      <c r="AC34" s="1">
        <f t="shared" si="33"/>
        <v>2.6399999999999997</v>
      </c>
    </row>
    <row r="35" spans="1:29" ht="16" x14ac:dyDescent="0.2">
      <c r="A35" s="2" t="s">
        <v>67</v>
      </c>
      <c r="B35">
        <v>3.22</v>
      </c>
      <c r="C35">
        <v>3.53</v>
      </c>
      <c r="D35">
        <v>15.8</v>
      </c>
      <c r="E35">
        <v>52.94</v>
      </c>
      <c r="F35">
        <v>0.97</v>
      </c>
      <c r="G35">
        <v>0</v>
      </c>
      <c r="H35">
        <v>4.13</v>
      </c>
      <c r="I35">
        <v>7.24</v>
      </c>
      <c r="J35">
        <v>1.7</v>
      </c>
      <c r="K35">
        <v>0.21</v>
      </c>
      <c r="L35">
        <v>9.49</v>
      </c>
      <c r="M35" t="s">
        <v>0</v>
      </c>
      <c r="N35">
        <v>99.24</v>
      </c>
      <c r="Q35" s="1">
        <f t="shared" si="22"/>
        <v>3.2446594115276102</v>
      </c>
      <c r="R35" s="1">
        <f t="shared" si="23"/>
        <v>3.5570334542523172</v>
      </c>
      <c r="S35" s="1">
        <f t="shared" si="24"/>
        <v>15.920999596936722</v>
      </c>
      <c r="T35" s="1">
        <f t="shared" si="25"/>
        <v>53.345425231761389</v>
      </c>
      <c r="U35" s="1">
        <f t="shared" si="26"/>
        <v>0.97742845626763408</v>
      </c>
      <c r="V35" s="1">
        <f t="shared" si="27"/>
        <v>4.1616283756549777</v>
      </c>
      <c r="W35" s="1">
        <f t="shared" si="28"/>
        <v>7.2954453849254337</v>
      </c>
      <c r="X35" s="1">
        <f t="shared" si="29"/>
        <v>1.7130189439742038</v>
      </c>
      <c r="Y35" s="1">
        <f t="shared" si="30"/>
        <v>0.21160822249093109</v>
      </c>
      <c r="Z35" s="1">
        <f t="shared" si="31"/>
        <v>9.5626763401854102</v>
      </c>
      <c r="AB35" s="1">
        <f t="shared" si="32"/>
        <v>0.45822784810126577</v>
      </c>
      <c r="AC35" s="1">
        <f t="shared" si="33"/>
        <v>2.6883852691218135</v>
      </c>
    </row>
    <row r="36" spans="1:29" ht="16" x14ac:dyDescent="0.2">
      <c r="A36" s="2" t="s">
        <v>66</v>
      </c>
      <c r="B36">
        <v>3.32</v>
      </c>
      <c r="C36">
        <v>3.39</v>
      </c>
      <c r="D36">
        <v>15.57</v>
      </c>
      <c r="E36">
        <v>53.1</v>
      </c>
      <c r="F36">
        <v>1.03</v>
      </c>
      <c r="G36">
        <v>0</v>
      </c>
      <c r="H36">
        <v>4.2300000000000004</v>
      </c>
      <c r="I36">
        <v>7.11</v>
      </c>
      <c r="J36">
        <v>1.68</v>
      </c>
      <c r="K36">
        <v>0.19</v>
      </c>
      <c r="L36">
        <v>9.52</v>
      </c>
      <c r="M36" t="s">
        <v>0</v>
      </c>
      <c r="N36">
        <v>99.13</v>
      </c>
      <c r="Q36" s="1">
        <f t="shared" si="22"/>
        <v>3.349137496217089</v>
      </c>
      <c r="R36" s="1">
        <f t="shared" si="23"/>
        <v>3.419751841016847</v>
      </c>
      <c r="S36" s="1">
        <f t="shared" si="24"/>
        <v>15.706647836174719</v>
      </c>
      <c r="T36" s="1">
        <f t="shared" si="25"/>
        <v>53.566024412387783</v>
      </c>
      <c r="U36" s="1">
        <f t="shared" si="26"/>
        <v>1.0390396449107233</v>
      </c>
      <c r="V36" s="1">
        <f t="shared" si="27"/>
        <v>4.2671239786139417</v>
      </c>
      <c r="W36" s="1">
        <f t="shared" si="28"/>
        <v>7.1723998789468375</v>
      </c>
      <c r="X36" s="1">
        <f t="shared" si="29"/>
        <v>1.6947442751941895</v>
      </c>
      <c r="Y36" s="1">
        <f t="shared" si="30"/>
        <v>0.19166750731362858</v>
      </c>
      <c r="Z36" s="1">
        <f t="shared" si="31"/>
        <v>9.603550892767073</v>
      </c>
      <c r="AB36" s="1">
        <f t="shared" si="32"/>
        <v>0.45664739884393069</v>
      </c>
      <c r="AC36" s="1">
        <f t="shared" si="33"/>
        <v>2.8082595870206486</v>
      </c>
    </row>
    <row r="37" spans="1:29" ht="16" x14ac:dyDescent="0.2">
      <c r="A37" s="2" t="s">
        <v>65</v>
      </c>
      <c r="B37">
        <v>0.72</v>
      </c>
      <c r="C37">
        <v>3.88</v>
      </c>
      <c r="D37">
        <v>16.86</v>
      </c>
      <c r="E37">
        <v>52.97</v>
      </c>
      <c r="F37">
        <v>1.1599999999999999</v>
      </c>
      <c r="G37" t="s">
        <v>0</v>
      </c>
      <c r="H37">
        <v>4.47</v>
      </c>
      <c r="I37">
        <v>7.78</v>
      </c>
      <c r="J37">
        <v>1.54</v>
      </c>
      <c r="K37">
        <v>0.18</v>
      </c>
      <c r="L37">
        <v>9.52</v>
      </c>
      <c r="M37" t="s">
        <v>0</v>
      </c>
      <c r="N37">
        <v>99.09</v>
      </c>
      <c r="Q37" s="1">
        <f t="shared" si="22"/>
        <v>0.72661217075386009</v>
      </c>
      <c r="R37" s="1">
        <f t="shared" si="23"/>
        <v>3.9156322535069128</v>
      </c>
      <c r="S37" s="1">
        <f t="shared" si="24"/>
        <v>17.014834998486222</v>
      </c>
      <c r="T37" s="1">
        <f t="shared" si="25"/>
        <v>53.456453728933297</v>
      </c>
      <c r="U37" s="1">
        <f t="shared" si="26"/>
        <v>1.1706529417701079</v>
      </c>
      <c r="V37" s="1">
        <f t="shared" si="27"/>
        <v>4.5110505600968809</v>
      </c>
      <c r="W37" s="1">
        <f t="shared" si="28"/>
        <v>7.8514481784236549</v>
      </c>
      <c r="X37" s="1">
        <f t="shared" si="29"/>
        <v>1.5541426985568674</v>
      </c>
      <c r="Y37" s="1">
        <f t="shared" si="30"/>
        <v>0.18165304268846502</v>
      </c>
      <c r="Z37" s="1">
        <f t="shared" si="31"/>
        <v>9.6074275910788174</v>
      </c>
      <c r="AB37" s="1">
        <f t="shared" si="32"/>
        <v>0.46144721233689212</v>
      </c>
      <c r="AC37" s="1">
        <f t="shared" si="33"/>
        <v>2.4536082474226806</v>
      </c>
    </row>
    <row r="38" spans="1:29" ht="16" x14ac:dyDescent="0.2">
      <c r="A38" s="2"/>
      <c r="Q38" s="1"/>
      <c r="R38" s="1"/>
      <c r="S38" s="1"/>
      <c r="T38" s="1"/>
      <c r="U38" s="1"/>
      <c r="V38" s="1"/>
      <c r="W38" s="1"/>
      <c r="X38" s="1"/>
      <c r="Y38" s="1"/>
      <c r="Z38" s="1"/>
      <c r="AB38" s="1"/>
      <c r="AC38" s="1"/>
    </row>
    <row r="39" spans="1:29" ht="16" x14ac:dyDescent="0.2">
      <c r="A39" s="2" t="s">
        <v>64</v>
      </c>
      <c r="B39">
        <v>1.76</v>
      </c>
      <c r="C39">
        <v>3.73</v>
      </c>
      <c r="D39">
        <v>15.96</v>
      </c>
      <c r="E39">
        <v>52.1</v>
      </c>
      <c r="F39">
        <v>0.92</v>
      </c>
      <c r="G39">
        <v>0</v>
      </c>
      <c r="H39">
        <v>3.79</v>
      </c>
      <c r="I39">
        <v>8.1</v>
      </c>
      <c r="J39">
        <v>1.58</v>
      </c>
      <c r="K39">
        <v>0.1</v>
      </c>
      <c r="L39">
        <v>9.68</v>
      </c>
      <c r="M39" t="s">
        <v>0</v>
      </c>
      <c r="N39">
        <v>97.72</v>
      </c>
      <c r="Q39" s="1">
        <f t="shared" ref="Q39:Q48" si="34">B39/$N39*100</f>
        <v>1.8010642652476463</v>
      </c>
      <c r="R39" s="1">
        <f t="shared" ref="R39:R48" si="35">C39/$N39*100</f>
        <v>3.8170282439623415</v>
      </c>
      <c r="S39" s="1">
        <f t="shared" ref="S39:S48" si="36">D39/$N39*100</f>
        <v>16.332378223495702</v>
      </c>
      <c r="T39" s="1">
        <f t="shared" ref="T39:T48" si="37">E39/$N39*100</f>
        <v>53.315595579205898</v>
      </c>
      <c r="U39" s="1">
        <f t="shared" ref="U39:U48" si="38">F39/$N39*100</f>
        <v>0.9414654113794515</v>
      </c>
      <c r="V39" s="1">
        <f t="shared" ref="V39:V48" si="39">H39/$N39*100</f>
        <v>3.8784281620957839</v>
      </c>
      <c r="W39" s="1">
        <f t="shared" ref="W39:W48" si="40">I39/$N39*100</f>
        <v>8.2889889480147367</v>
      </c>
      <c r="X39" s="1">
        <f t="shared" ref="X39:X48" si="41">J39/$N39*100</f>
        <v>1.6168645108473192</v>
      </c>
      <c r="Y39" s="1">
        <f t="shared" ref="Y39:Y48" si="42">K39/$N39*100</f>
        <v>0.10233319688907083</v>
      </c>
      <c r="Z39" s="1">
        <f t="shared" ref="Z39:Z48" si="43">L39/$N39*100</f>
        <v>9.9058534588620546</v>
      </c>
      <c r="AB39" s="1">
        <f t="shared" ref="AB39:AB48" si="44">W39/S39</f>
        <v>0.50751879699248126</v>
      </c>
      <c r="AC39" s="1">
        <f t="shared" ref="AC39:AC48" si="45">Z39/R39</f>
        <v>2.5951742627345844</v>
      </c>
    </row>
    <row r="40" spans="1:29" ht="16" x14ac:dyDescent="0.2">
      <c r="A40" s="2" t="s">
        <v>63</v>
      </c>
      <c r="B40">
        <v>2.95</v>
      </c>
      <c r="C40">
        <v>3.47</v>
      </c>
      <c r="D40">
        <v>15.59</v>
      </c>
      <c r="E40">
        <v>52.82</v>
      </c>
      <c r="F40">
        <v>1.04</v>
      </c>
      <c r="G40">
        <v>0</v>
      </c>
      <c r="H40">
        <v>4.07</v>
      </c>
      <c r="I40">
        <v>7.19</v>
      </c>
      <c r="J40">
        <v>1.58</v>
      </c>
      <c r="K40">
        <v>0.18</v>
      </c>
      <c r="L40">
        <v>9.9600000000000009</v>
      </c>
      <c r="M40" t="s">
        <v>0</v>
      </c>
      <c r="N40">
        <v>98.85</v>
      </c>
      <c r="Q40" s="1">
        <f t="shared" si="34"/>
        <v>2.9843196762771877</v>
      </c>
      <c r="R40" s="1">
        <f t="shared" si="35"/>
        <v>3.5103692463328278</v>
      </c>
      <c r="S40" s="1">
        <f t="shared" si="36"/>
        <v>15.77137076378351</v>
      </c>
      <c r="T40" s="1">
        <f t="shared" si="37"/>
        <v>53.434496712190196</v>
      </c>
      <c r="U40" s="1">
        <f t="shared" si="38"/>
        <v>1.0520991401112798</v>
      </c>
      <c r="V40" s="1">
        <f t="shared" si="39"/>
        <v>4.1173495194739509</v>
      </c>
      <c r="W40" s="1">
        <f t="shared" si="40"/>
        <v>7.2736469398077901</v>
      </c>
      <c r="X40" s="1">
        <f t="shared" si="41"/>
        <v>1.5983813859382905</v>
      </c>
      <c r="Y40" s="1">
        <f t="shared" si="42"/>
        <v>0.18209408194233689</v>
      </c>
      <c r="Z40" s="1">
        <f t="shared" si="43"/>
        <v>10.075872534142642</v>
      </c>
      <c r="AB40" s="1">
        <f t="shared" si="44"/>
        <v>0.46119307248236052</v>
      </c>
      <c r="AC40" s="1">
        <f t="shared" si="45"/>
        <v>2.8703170028818445</v>
      </c>
    </row>
    <row r="41" spans="1:29" ht="16" x14ac:dyDescent="0.2">
      <c r="A41" s="2" t="s">
        <v>62</v>
      </c>
      <c r="B41">
        <v>4.74</v>
      </c>
      <c r="C41">
        <v>3.73</v>
      </c>
      <c r="D41">
        <v>16</v>
      </c>
      <c r="E41">
        <v>51.26</v>
      </c>
      <c r="F41">
        <v>1.04</v>
      </c>
      <c r="G41">
        <v>0</v>
      </c>
      <c r="H41">
        <v>6.48</v>
      </c>
      <c r="I41">
        <v>4.5</v>
      </c>
      <c r="J41">
        <v>1.47</v>
      </c>
      <c r="K41">
        <v>7.0000000000000007E-2</v>
      </c>
      <c r="L41">
        <v>9.49</v>
      </c>
      <c r="M41" t="s">
        <v>0</v>
      </c>
      <c r="N41">
        <v>98.79</v>
      </c>
      <c r="Q41" s="1">
        <f t="shared" si="34"/>
        <v>4.7980564834497414</v>
      </c>
      <c r="R41" s="1">
        <f t="shared" si="35"/>
        <v>3.7756857981577081</v>
      </c>
      <c r="S41" s="1">
        <f t="shared" si="36"/>
        <v>16.195971252151026</v>
      </c>
      <c r="T41" s="1">
        <f t="shared" si="37"/>
        <v>51.887842899078848</v>
      </c>
      <c r="U41" s="1">
        <f t="shared" si="38"/>
        <v>1.0527381313898168</v>
      </c>
      <c r="V41" s="1">
        <f t="shared" si="39"/>
        <v>6.5593683571211665</v>
      </c>
      <c r="W41" s="1">
        <f t="shared" si="40"/>
        <v>4.5551169146674768</v>
      </c>
      <c r="X41" s="1">
        <f t="shared" si="41"/>
        <v>1.4880048587913757</v>
      </c>
      <c r="Y41" s="1">
        <f t="shared" si="42"/>
        <v>7.0857374228160755E-2</v>
      </c>
      <c r="Z41" s="1">
        <f t="shared" si="43"/>
        <v>9.6062354489320789</v>
      </c>
      <c r="AB41" s="1">
        <f t="shared" si="44"/>
        <v>0.28125000000000006</v>
      </c>
      <c r="AC41" s="1">
        <f t="shared" si="45"/>
        <v>2.544235924932976</v>
      </c>
    </row>
    <row r="42" spans="1:29" ht="16" x14ac:dyDescent="0.2">
      <c r="A42" s="2" t="s">
        <v>61</v>
      </c>
      <c r="B42">
        <v>4</v>
      </c>
      <c r="C42">
        <v>3.2</v>
      </c>
      <c r="D42">
        <v>15.41</v>
      </c>
      <c r="E42">
        <v>52.14</v>
      </c>
      <c r="F42">
        <v>0.94</v>
      </c>
      <c r="G42">
        <v>0</v>
      </c>
      <c r="H42">
        <v>6.09</v>
      </c>
      <c r="I42">
        <v>4.97</v>
      </c>
      <c r="J42">
        <v>1.75</v>
      </c>
      <c r="K42">
        <v>0.19</v>
      </c>
      <c r="L42">
        <v>9.92</v>
      </c>
      <c r="M42" t="s">
        <v>0</v>
      </c>
      <c r="N42">
        <v>98.6</v>
      </c>
      <c r="Q42" s="1">
        <f t="shared" si="34"/>
        <v>4.056795131845842</v>
      </c>
      <c r="R42" s="1">
        <f t="shared" si="35"/>
        <v>3.2454361054766743</v>
      </c>
      <c r="S42" s="1">
        <f t="shared" si="36"/>
        <v>15.628803245436107</v>
      </c>
      <c r="T42" s="1">
        <f t="shared" si="37"/>
        <v>52.880324543610548</v>
      </c>
      <c r="U42" s="1">
        <f t="shared" si="38"/>
        <v>0.95334685598377278</v>
      </c>
      <c r="V42" s="1">
        <f t="shared" si="39"/>
        <v>6.1764705882352944</v>
      </c>
      <c r="W42" s="1">
        <f t="shared" si="40"/>
        <v>5.0405679513184589</v>
      </c>
      <c r="X42" s="1">
        <f t="shared" si="41"/>
        <v>1.7748478701825559</v>
      </c>
      <c r="Y42" s="1">
        <f t="shared" si="42"/>
        <v>0.1926977687626775</v>
      </c>
      <c r="Z42" s="1">
        <f t="shared" si="43"/>
        <v>10.060851926977687</v>
      </c>
      <c r="AB42" s="1">
        <f t="shared" si="44"/>
        <v>0.32251784555483454</v>
      </c>
      <c r="AC42" s="1">
        <f t="shared" si="45"/>
        <v>3.0999999999999992</v>
      </c>
    </row>
    <row r="43" spans="1:29" ht="16" x14ac:dyDescent="0.2">
      <c r="A43" s="2" t="s">
        <v>60</v>
      </c>
      <c r="B43">
        <v>5.13</v>
      </c>
      <c r="C43">
        <v>3.41</v>
      </c>
      <c r="D43">
        <v>15.24</v>
      </c>
      <c r="E43">
        <v>50.65</v>
      </c>
      <c r="F43">
        <v>1.02</v>
      </c>
      <c r="G43">
        <v>0</v>
      </c>
      <c r="H43">
        <v>5.5</v>
      </c>
      <c r="I43">
        <v>6.91</v>
      </c>
      <c r="J43">
        <v>1.55</v>
      </c>
      <c r="K43">
        <v>0.24</v>
      </c>
      <c r="L43">
        <v>9.51</v>
      </c>
      <c r="M43" t="s">
        <v>0</v>
      </c>
      <c r="N43">
        <v>99.16</v>
      </c>
      <c r="Q43" s="1">
        <f t="shared" si="34"/>
        <v>5.1734570391286807</v>
      </c>
      <c r="R43" s="1">
        <f t="shared" si="35"/>
        <v>3.4388866478418718</v>
      </c>
      <c r="S43" s="1">
        <f t="shared" si="36"/>
        <v>15.36910044372731</v>
      </c>
      <c r="T43" s="1">
        <f t="shared" si="37"/>
        <v>51.079064138765631</v>
      </c>
      <c r="U43" s="1">
        <f t="shared" si="38"/>
        <v>1.0286405808793868</v>
      </c>
      <c r="V43" s="1">
        <f t="shared" si="39"/>
        <v>5.5465913674868901</v>
      </c>
      <c r="W43" s="1">
        <f t="shared" si="40"/>
        <v>6.9685356998789834</v>
      </c>
      <c r="X43" s="1">
        <f t="shared" si="41"/>
        <v>1.5631302944735783</v>
      </c>
      <c r="Y43" s="1">
        <f t="shared" si="42"/>
        <v>0.24203307785397335</v>
      </c>
      <c r="Z43" s="1">
        <f t="shared" si="43"/>
        <v>9.5905607099636949</v>
      </c>
      <c r="AB43" s="1">
        <f t="shared" si="44"/>
        <v>0.45341207349081364</v>
      </c>
      <c r="AC43" s="1">
        <f t="shared" si="45"/>
        <v>2.788856304985337</v>
      </c>
    </row>
    <row r="44" spans="1:29" ht="16" x14ac:dyDescent="0.2">
      <c r="A44" s="2" t="s">
        <v>59</v>
      </c>
      <c r="B44">
        <v>3.19</v>
      </c>
      <c r="C44">
        <v>3.3</v>
      </c>
      <c r="D44">
        <v>15.25</v>
      </c>
      <c r="E44">
        <v>52.3</v>
      </c>
      <c r="F44">
        <v>1.0900000000000001</v>
      </c>
      <c r="G44">
        <v>0</v>
      </c>
      <c r="H44">
        <v>4.42</v>
      </c>
      <c r="I44">
        <v>7.34</v>
      </c>
      <c r="J44">
        <v>1.79</v>
      </c>
      <c r="K44">
        <v>0.21</v>
      </c>
      <c r="L44">
        <v>9.94</v>
      </c>
      <c r="M44" t="s">
        <v>0</v>
      </c>
      <c r="N44">
        <v>98.83</v>
      </c>
      <c r="Q44" s="1">
        <f t="shared" si="34"/>
        <v>3.2277648487301427</v>
      </c>
      <c r="R44" s="1">
        <f t="shared" si="35"/>
        <v>3.3390670848932511</v>
      </c>
      <c r="S44" s="1">
        <f t="shared" si="36"/>
        <v>15.430537286249116</v>
      </c>
      <c r="T44" s="1">
        <f t="shared" si="37"/>
        <v>52.919154103005162</v>
      </c>
      <c r="U44" s="1">
        <f t="shared" si="38"/>
        <v>1.1029039765253468</v>
      </c>
      <c r="V44" s="1">
        <f t="shared" si="39"/>
        <v>4.4723262167358095</v>
      </c>
      <c r="W44" s="1">
        <f t="shared" si="40"/>
        <v>7.426894667611049</v>
      </c>
      <c r="X44" s="1">
        <f t="shared" si="41"/>
        <v>1.8111909339269452</v>
      </c>
      <c r="Y44" s="1">
        <f t="shared" si="42"/>
        <v>0.2124860872204796</v>
      </c>
      <c r="Z44" s="1">
        <f t="shared" si="43"/>
        <v>10.057674795102702</v>
      </c>
      <c r="AB44" s="1">
        <f t="shared" si="44"/>
        <v>0.48131147540983599</v>
      </c>
      <c r="AC44" s="1">
        <f t="shared" si="45"/>
        <v>3.0121212121212122</v>
      </c>
    </row>
    <row r="45" spans="1:29" ht="16" x14ac:dyDescent="0.2">
      <c r="A45" s="2" t="s">
        <v>58</v>
      </c>
      <c r="B45">
        <v>3.21</v>
      </c>
      <c r="C45">
        <v>3.54</v>
      </c>
      <c r="D45">
        <v>15.53</v>
      </c>
      <c r="E45">
        <v>51.57</v>
      </c>
      <c r="F45">
        <v>1.01</v>
      </c>
      <c r="G45">
        <v>0</v>
      </c>
      <c r="H45">
        <v>3.98</v>
      </c>
      <c r="I45">
        <v>7.67</v>
      </c>
      <c r="J45">
        <v>1.68</v>
      </c>
      <c r="K45">
        <v>0.17</v>
      </c>
      <c r="L45">
        <v>9.69</v>
      </c>
      <c r="M45" t="s">
        <v>0</v>
      </c>
      <c r="N45">
        <v>98.05</v>
      </c>
      <c r="Q45" s="1">
        <f t="shared" si="34"/>
        <v>3.2738398776134625</v>
      </c>
      <c r="R45" s="1">
        <f t="shared" si="35"/>
        <v>3.6104028556858752</v>
      </c>
      <c r="S45" s="1">
        <f t="shared" si="36"/>
        <v>15.838857725650179</v>
      </c>
      <c r="T45" s="1">
        <f t="shared" si="37"/>
        <v>52.595614482406937</v>
      </c>
      <c r="U45" s="1">
        <f t="shared" si="38"/>
        <v>1.0300866904640489</v>
      </c>
      <c r="V45" s="1">
        <f t="shared" si="39"/>
        <v>4.0591534931157573</v>
      </c>
      <c r="W45" s="1">
        <f t="shared" si="40"/>
        <v>7.8225395206527288</v>
      </c>
      <c r="X45" s="1">
        <f t="shared" si="41"/>
        <v>1.7134115247322796</v>
      </c>
      <c r="Y45" s="1">
        <f t="shared" si="42"/>
        <v>0.17338092809790925</v>
      </c>
      <c r="Z45" s="1">
        <f t="shared" si="43"/>
        <v>9.8827129015808257</v>
      </c>
      <c r="AB45" s="1">
        <f t="shared" si="44"/>
        <v>0.49388280746941404</v>
      </c>
      <c r="AC45" s="1">
        <f t="shared" si="45"/>
        <v>2.7372881355932197</v>
      </c>
    </row>
    <row r="46" spans="1:29" ht="16" x14ac:dyDescent="0.2">
      <c r="A46" s="2" t="s">
        <v>57</v>
      </c>
      <c r="B46">
        <v>3.14</v>
      </c>
      <c r="C46">
        <v>3.46</v>
      </c>
      <c r="D46">
        <v>15.69</v>
      </c>
      <c r="E46">
        <v>51.82</v>
      </c>
      <c r="F46">
        <v>1.04</v>
      </c>
      <c r="G46">
        <v>0</v>
      </c>
      <c r="H46">
        <v>3.99</v>
      </c>
      <c r="I46">
        <v>7.75</v>
      </c>
      <c r="J46">
        <v>1.56</v>
      </c>
      <c r="K46">
        <v>0.21</v>
      </c>
      <c r="L46">
        <v>9.52</v>
      </c>
      <c r="M46" t="s">
        <v>0</v>
      </c>
      <c r="N46">
        <v>98.18</v>
      </c>
      <c r="Q46" s="1">
        <f t="shared" si="34"/>
        <v>3.1982073742106336</v>
      </c>
      <c r="R46" s="1">
        <f t="shared" si="35"/>
        <v>3.5241393359136279</v>
      </c>
      <c r="S46" s="1">
        <f t="shared" si="36"/>
        <v>15.980851497249947</v>
      </c>
      <c r="T46" s="1">
        <f t="shared" si="37"/>
        <v>52.780607048278668</v>
      </c>
      <c r="U46" s="1">
        <f t="shared" si="38"/>
        <v>1.0592788755347322</v>
      </c>
      <c r="V46" s="1">
        <f t="shared" si="39"/>
        <v>4.0639641474842128</v>
      </c>
      <c r="W46" s="1">
        <f t="shared" si="40"/>
        <v>7.8936646974943976</v>
      </c>
      <c r="X46" s="1">
        <f t="shared" si="41"/>
        <v>1.5889183133020981</v>
      </c>
      <c r="Y46" s="1">
        <f t="shared" si="42"/>
        <v>0.21389284986759013</v>
      </c>
      <c r="Z46" s="1">
        <f t="shared" si="43"/>
        <v>9.6964758606640853</v>
      </c>
      <c r="AB46" s="1">
        <f t="shared" si="44"/>
        <v>0.49394518801784576</v>
      </c>
      <c r="AC46" s="1">
        <f t="shared" si="45"/>
        <v>2.751445086705202</v>
      </c>
    </row>
    <row r="47" spans="1:29" ht="16" x14ac:dyDescent="0.2">
      <c r="A47" s="2" t="s">
        <v>56</v>
      </c>
      <c r="B47">
        <v>3.08</v>
      </c>
      <c r="C47">
        <v>3.26</v>
      </c>
      <c r="D47">
        <v>15.83</v>
      </c>
      <c r="E47">
        <v>52.33</v>
      </c>
      <c r="F47">
        <v>1.06</v>
      </c>
      <c r="G47">
        <v>0</v>
      </c>
      <c r="H47">
        <v>4.43</v>
      </c>
      <c r="I47">
        <v>7.47</v>
      </c>
      <c r="J47">
        <v>1.72</v>
      </c>
      <c r="K47">
        <v>0.15</v>
      </c>
      <c r="L47">
        <v>9.43</v>
      </c>
      <c r="M47" t="s">
        <v>0</v>
      </c>
      <c r="N47">
        <v>98.78</v>
      </c>
      <c r="Q47" s="1">
        <f t="shared" si="34"/>
        <v>3.1180400890868598</v>
      </c>
      <c r="R47" s="1">
        <f t="shared" si="35"/>
        <v>3.3002632111763512</v>
      </c>
      <c r="S47" s="1">
        <f t="shared" si="36"/>
        <v>16.02551123709253</v>
      </c>
      <c r="T47" s="1">
        <f t="shared" si="37"/>
        <v>52.976310994128362</v>
      </c>
      <c r="U47" s="1">
        <f t="shared" si="38"/>
        <v>1.0730917189714517</v>
      </c>
      <c r="V47" s="1">
        <f t="shared" si="39"/>
        <v>4.484713504758048</v>
      </c>
      <c r="W47" s="1">
        <f t="shared" si="40"/>
        <v>7.5622595667139096</v>
      </c>
      <c r="X47" s="1">
        <f t="shared" si="41"/>
        <v>1.7412431666329216</v>
      </c>
      <c r="Y47" s="1">
        <f t="shared" si="42"/>
        <v>0.15185260174124315</v>
      </c>
      <c r="Z47" s="1">
        <f t="shared" si="43"/>
        <v>9.5464668961328201</v>
      </c>
      <c r="AB47" s="1">
        <f t="shared" si="44"/>
        <v>0.47188881869867338</v>
      </c>
      <c r="AC47" s="1">
        <f t="shared" si="45"/>
        <v>2.8926380368098159</v>
      </c>
    </row>
    <row r="48" spans="1:29" ht="16" x14ac:dyDescent="0.2">
      <c r="A48" s="2" t="s">
        <v>55</v>
      </c>
      <c r="B48">
        <v>3.2</v>
      </c>
      <c r="C48">
        <v>3.38</v>
      </c>
      <c r="D48">
        <v>15.84</v>
      </c>
      <c r="E48">
        <v>52.03</v>
      </c>
      <c r="F48">
        <v>1.02</v>
      </c>
      <c r="G48">
        <v>0</v>
      </c>
      <c r="H48">
        <v>4.6100000000000003</v>
      </c>
      <c r="I48">
        <v>7.37</v>
      </c>
      <c r="J48">
        <v>1.83</v>
      </c>
      <c r="K48">
        <v>0.14000000000000001</v>
      </c>
      <c r="L48">
        <v>9.6300000000000008</v>
      </c>
      <c r="M48" t="s">
        <v>0</v>
      </c>
      <c r="N48">
        <v>99.03</v>
      </c>
      <c r="Q48" s="1">
        <f t="shared" si="34"/>
        <v>3.2313440371604565</v>
      </c>
      <c r="R48" s="1">
        <f t="shared" si="35"/>
        <v>3.4131071392507319</v>
      </c>
      <c r="S48" s="1">
        <f t="shared" si="36"/>
        <v>15.995152983944259</v>
      </c>
      <c r="T48" s="1">
        <f t="shared" si="37"/>
        <v>52.539634454205796</v>
      </c>
      <c r="U48" s="1">
        <f t="shared" si="38"/>
        <v>1.0299909118448956</v>
      </c>
      <c r="V48" s="1">
        <f t="shared" si="39"/>
        <v>4.6551550035342828</v>
      </c>
      <c r="W48" s="1">
        <f t="shared" si="40"/>
        <v>7.4421892355851771</v>
      </c>
      <c r="X48" s="1">
        <f t="shared" si="41"/>
        <v>1.847924871251136</v>
      </c>
      <c r="Y48" s="1">
        <f t="shared" si="42"/>
        <v>0.14137130162577</v>
      </c>
      <c r="Z48" s="1">
        <f t="shared" si="43"/>
        <v>9.7243259618297486</v>
      </c>
      <c r="AB48" s="1">
        <f t="shared" si="44"/>
        <v>0.46527777777777785</v>
      </c>
      <c r="AC48" s="1">
        <f t="shared" si="45"/>
        <v>2.8491124260355032</v>
      </c>
    </row>
    <row r="49" spans="1:29" ht="16" x14ac:dyDescent="0.2">
      <c r="A49" s="2"/>
      <c r="Q49" s="1"/>
      <c r="R49" s="1"/>
      <c r="S49" s="1"/>
      <c r="T49" s="1"/>
      <c r="U49" s="1"/>
      <c r="V49" s="1"/>
      <c r="W49" s="1"/>
      <c r="X49" s="1"/>
      <c r="Y49" s="1"/>
      <c r="Z49" s="1"/>
      <c r="AB49" s="1"/>
      <c r="AC49" s="1"/>
    </row>
    <row r="50" spans="1:29" ht="16" x14ac:dyDescent="0.2">
      <c r="A50" s="2" t="s">
        <v>54</v>
      </c>
      <c r="B50">
        <v>3.24</v>
      </c>
      <c r="C50">
        <v>3.37</v>
      </c>
      <c r="D50">
        <v>15.54</v>
      </c>
      <c r="E50">
        <v>52.31</v>
      </c>
      <c r="F50">
        <v>0.94</v>
      </c>
      <c r="G50">
        <v>0</v>
      </c>
      <c r="H50">
        <v>4.09</v>
      </c>
      <c r="I50">
        <v>7.57</v>
      </c>
      <c r="J50">
        <v>1.66</v>
      </c>
      <c r="K50">
        <v>0.21</v>
      </c>
      <c r="L50">
        <v>9.6</v>
      </c>
      <c r="M50" t="s">
        <v>0</v>
      </c>
      <c r="N50">
        <v>98.53</v>
      </c>
      <c r="Q50" s="1">
        <f t="shared" ref="Q50:Q59" si="46">B50/$N50*100</f>
        <v>3.2883385770831222</v>
      </c>
      <c r="R50" s="1">
        <f t="shared" ref="R50:R59" si="47">C50/$N50*100</f>
        <v>3.4202780878920125</v>
      </c>
      <c r="S50" s="1">
        <f t="shared" ref="S50:S59" si="48">D50/$N50*100</f>
        <v>15.771846138232009</v>
      </c>
      <c r="T50" s="1">
        <f t="shared" ref="T50:T59" si="49">E50/$N50*100</f>
        <v>53.090429310869794</v>
      </c>
      <c r="U50" s="1">
        <f t="shared" ref="U50:U59" si="50">F50/$N50*100</f>
        <v>0.9540241550796712</v>
      </c>
      <c r="V50" s="1">
        <f t="shared" ref="V50:V59" si="51">H50/$N50*100</f>
        <v>4.1510199939104844</v>
      </c>
      <c r="W50" s="1">
        <f t="shared" ref="W50:W59" si="52">I50/$N50*100</f>
        <v>7.6829392063330966</v>
      </c>
      <c r="X50" s="1">
        <f t="shared" ref="X50:X59" si="53">J50/$N50*100</f>
        <v>1.6847660610981425</v>
      </c>
      <c r="Y50" s="1">
        <f t="shared" ref="Y50:Y59" si="54">K50/$N50*100</f>
        <v>0.21313305592205417</v>
      </c>
      <c r="Z50" s="1">
        <f t="shared" ref="Z50:Z59" si="55">L50/$N50*100</f>
        <v>9.743225413579621</v>
      </c>
      <c r="AB50" s="1">
        <f t="shared" ref="AB50:AB59" si="56">W50/S50</f>
        <v>0.48712998712998717</v>
      </c>
      <c r="AC50" s="1">
        <f t="shared" ref="AC50:AC59" si="57">Z50/R50</f>
        <v>2.8486646884272999</v>
      </c>
    </row>
    <row r="51" spans="1:29" ht="16" x14ac:dyDescent="0.2">
      <c r="A51" s="2" t="s">
        <v>53</v>
      </c>
      <c r="B51">
        <v>3.04</v>
      </c>
      <c r="C51">
        <v>3.32</v>
      </c>
      <c r="D51">
        <v>15.65</v>
      </c>
      <c r="E51">
        <v>52.67</v>
      </c>
      <c r="F51">
        <v>1.1100000000000001</v>
      </c>
      <c r="G51">
        <v>0</v>
      </c>
      <c r="H51">
        <v>4.26</v>
      </c>
      <c r="I51">
        <v>7.17</v>
      </c>
      <c r="J51">
        <v>1.81</v>
      </c>
      <c r="K51">
        <v>0.28000000000000003</v>
      </c>
      <c r="L51">
        <v>10.1</v>
      </c>
      <c r="M51" t="s">
        <v>0</v>
      </c>
      <c r="N51">
        <v>99.41</v>
      </c>
      <c r="Q51" s="1">
        <f t="shared" si="46"/>
        <v>3.0580424504577008</v>
      </c>
      <c r="R51" s="1">
        <f t="shared" si="47"/>
        <v>3.3397042551051199</v>
      </c>
      <c r="S51" s="1">
        <f t="shared" si="48"/>
        <v>15.742883009757572</v>
      </c>
      <c r="T51" s="1">
        <f t="shared" si="49"/>
        <v>52.982597324212854</v>
      </c>
      <c r="U51" s="1">
        <f t="shared" si="50"/>
        <v>1.1165878684236998</v>
      </c>
      <c r="V51" s="1">
        <f t="shared" si="51"/>
        <v>4.2852831707071726</v>
      </c>
      <c r="W51" s="1">
        <f t="shared" si="52"/>
        <v>7.2125540690071421</v>
      </c>
      <c r="X51" s="1">
        <f t="shared" si="53"/>
        <v>1.8207423800422493</v>
      </c>
      <c r="Y51" s="1">
        <f t="shared" si="54"/>
        <v>0.2816618046474198</v>
      </c>
      <c r="Z51" s="1">
        <f t="shared" si="55"/>
        <v>10.159943667639071</v>
      </c>
      <c r="AB51" s="1">
        <f t="shared" si="56"/>
        <v>0.45814696485622997</v>
      </c>
      <c r="AC51" s="1">
        <f t="shared" si="57"/>
        <v>3.0421686746987957</v>
      </c>
    </row>
    <row r="52" spans="1:29" ht="16" x14ac:dyDescent="0.2">
      <c r="A52" s="2" t="s">
        <v>52</v>
      </c>
      <c r="B52">
        <v>4.3600000000000003</v>
      </c>
      <c r="C52">
        <v>3.44</v>
      </c>
      <c r="D52">
        <v>15.48</v>
      </c>
      <c r="E52">
        <v>51.36</v>
      </c>
      <c r="F52">
        <v>1.06</v>
      </c>
      <c r="G52">
        <v>0</v>
      </c>
      <c r="H52">
        <v>5.76</v>
      </c>
      <c r="I52">
        <v>5.63</v>
      </c>
      <c r="J52">
        <v>1.57</v>
      </c>
      <c r="K52">
        <v>0.18</v>
      </c>
      <c r="L52">
        <v>9.33</v>
      </c>
      <c r="M52" t="s">
        <v>0</v>
      </c>
      <c r="N52">
        <v>98.18</v>
      </c>
      <c r="Q52" s="1">
        <f t="shared" si="46"/>
        <v>4.4408229782033004</v>
      </c>
      <c r="R52" s="1">
        <f t="shared" si="47"/>
        <v>3.5037685883071905</v>
      </c>
      <c r="S52" s="1">
        <f t="shared" si="48"/>
        <v>15.76695864738236</v>
      </c>
      <c r="T52" s="1">
        <f t="shared" si="49"/>
        <v>52.312079853330616</v>
      </c>
      <c r="U52" s="1">
        <f t="shared" si="50"/>
        <v>1.0796496231411692</v>
      </c>
      <c r="V52" s="1">
        <f t="shared" si="51"/>
        <v>5.8667753106539005</v>
      </c>
      <c r="W52" s="1">
        <f t="shared" si="52"/>
        <v>5.7343654512120592</v>
      </c>
      <c r="X52" s="1">
        <f t="shared" si="53"/>
        <v>1.5991036871053168</v>
      </c>
      <c r="Y52" s="1">
        <f t="shared" si="54"/>
        <v>0.18333672845793439</v>
      </c>
      <c r="Z52" s="1">
        <f t="shared" si="55"/>
        <v>9.5029537584029313</v>
      </c>
      <c r="AB52" s="1">
        <f t="shared" si="56"/>
        <v>0.36369509043927645</v>
      </c>
      <c r="AC52" s="1">
        <f t="shared" si="57"/>
        <v>2.7122093023255811</v>
      </c>
    </row>
    <row r="53" spans="1:29" ht="16" x14ac:dyDescent="0.2">
      <c r="A53" s="2" t="s">
        <v>51</v>
      </c>
      <c r="B53">
        <v>3.43</v>
      </c>
      <c r="C53">
        <v>3.53</v>
      </c>
      <c r="D53">
        <v>15.82</v>
      </c>
      <c r="E53">
        <v>52.36</v>
      </c>
      <c r="F53">
        <v>1.03</v>
      </c>
      <c r="G53">
        <v>0</v>
      </c>
      <c r="H53">
        <v>4.22</v>
      </c>
      <c r="I53">
        <v>7.36</v>
      </c>
      <c r="J53">
        <v>1.72</v>
      </c>
      <c r="K53">
        <v>0.09</v>
      </c>
      <c r="L53">
        <v>9.19</v>
      </c>
      <c r="M53" t="s">
        <v>0</v>
      </c>
      <c r="N53">
        <v>98.74</v>
      </c>
      <c r="Q53" s="1">
        <f t="shared" si="46"/>
        <v>3.4737694956451293</v>
      </c>
      <c r="R53" s="1">
        <f t="shared" si="47"/>
        <v>3.5750455742353657</v>
      </c>
      <c r="S53" s="1">
        <f t="shared" si="48"/>
        <v>16.021875632975494</v>
      </c>
      <c r="T53" s="1">
        <f t="shared" si="49"/>
        <v>53.028154749848092</v>
      </c>
      <c r="U53" s="1">
        <f t="shared" si="50"/>
        <v>1.0431436094794411</v>
      </c>
      <c r="V53" s="1">
        <f t="shared" si="51"/>
        <v>4.2738505165080012</v>
      </c>
      <c r="W53" s="1">
        <f t="shared" si="52"/>
        <v>7.4539193842414431</v>
      </c>
      <c r="X53" s="1">
        <f t="shared" si="53"/>
        <v>1.7419485517520761</v>
      </c>
      <c r="Y53" s="1">
        <f t="shared" si="54"/>
        <v>9.114847073121328E-2</v>
      </c>
      <c r="Z53" s="1">
        <f t="shared" si="55"/>
        <v>9.3072716224427801</v>
      </c>
      <c r="AB53" s="1">
        <f t="shared" si="56"/>
        <v>0.46523388116308467</v>
      </c>
      <c r="AC53" s="1">
        <f t="shared" si="57"/>
        <v>2.6033994334277621</v>
      </c>
    </row>
    <row r="54" spans="1:29" ht="16" x14ac:dyDescent="0.2">
      <c r="A54" s="2" t="s">
        <v>50</v>
      </c>
      <c r="B54">
        <v>3.18</v>
      </c>
      <c r="C54">
        <v>3.69</v>
      </c>
      <c r="D54">
        <v>15.8</v>
      </c>
      <c r="E54">
        <v>51.61</v>
      </c>
      <c r="F54">
        <v>0.93</v>
      </c>
      <c r="G54">
        <v>0</v>
      </c>
      <c r="H54">
        <v>3.84</v>
      </c>
      <c r="I54">
        <v>8.2100000000000009</v>
      </c>
      <c r="J54">
        <v>1.59</v>
      </c>
      <c r="K54">
        <v>0.12</v>
      </c>
      <c r="L54">
        <v>9.23</v>
      </c>
      <c r="M54" t="s">
        <v>0</v>
      </c>
      <c r="N54">
        <v>98.2</v>
      </c>
      <c r="Q54" s="1">
        <f t="shared" si="46"/>
        <v>3.2382892057026478</v>
      </c>
      <c r="R54" s="1">
        <f t="shared" si="47"/>
        <v>3.7576374745417516</v>
      </c>
      <c r="S54" s="1">
        <f t="shared" si="48"/>
        <v>16.08961303462322</v>
      </c>
      <c r="T54" s="1">
        <f t="shared" si="49"/>
        <v>52.556008146639513</v>
      </c>
      <c r="U54" s="1">
        <f t="shared" si="50"/>
        <v>0.94704684317718935</v>
      </c>
      <c r="V54" s="1">
        <f t="shared" si="51"/>
        <v>3.9103869653767815</v>
      </c>
      <c r="W54" s="1">
        <f t="shared" si="52"/>
        <v>8.3604887983706728</v>
      </c>
      <c r="X54" s="1">
        <f t="shared" si="53"/>
        <v>1.6191446028513239</v>
      </c>
      <c r="Y54" s="1">
        <f t="shared" si="54"/>
        <v>0.12219959266802442</v>
      </c>
      <c r="Z54" s="1">
        <f t="shared" si="55"/>
        <v>9.3991853360488804</v>
      </c>
      <c r="AB54" s="1">
        <f t="shared" si="56"/>
        <v>0.51962025316455696</v>
      </c>
      <c r="AC54" s="1">
        <f t="shared" si="57"/>
        <v>2.5013550135501355</v>
      </c>
    </row>
    <row r="55" spans="1:29" ht="16" x14ac:dyDescent="0.2">
      <c r="A55" s="2" t="s">
        <v>49</v>
      </c>
      <c r="B55">
        <v>3.15</v>
      </c>
      <c r="C55">
        <v>3.41</v>
      </c>
      <c r="D55">
        <v>15.58</v>
      </c>
      <c r="E55">
        <v>52.61</v>
      </c>
      <c r="F55">
        <v>0.93</v>
      </c>
      <c r="G55">
        <v>0</v>
      </c>
      <c r="H55">
        <v>4.26</v>
      </c>
      <c r="I55">
        <v>7.42</v>
      </c>
      <c r="J55">
        <v>1.72</v>
      </c>
      <c r="K55">
        <v>0.22</v>
      </c>
      <c r="L55">
        <v>9.33</v>
      </c>
      <c r="M55" t="s">
        <v>0</v>
      </c>
      <c r="N55">
        <v>98.63</v>
      </c>
      <c r="Q55" s="1">
        <f t="shared" si="46"/>
        <v>3.19375443577005</v>
      </c>
      <c r="R55" s="1">
        <f t="shared" si="47"/>
        <v>3.4573659130082124</v>
      </c>
      <c r="S55" s="1">
        <f t="shared" si="48"/>
        <v>15.796410828348373</v>
      </c>
      <c r="T55" s="1">
        <f t="shared" si="49"/>
        <v>53.340768528845182</v>
      </c>
      <c r="U55" s="1">
        <f t="shared" si="50"/>
        <v>0.94291797627496721</v>
      </c>
      <c r="V55" s="1">
        <f t="shared" si="51"/>
        <v>4.3191726655175913</v>
      </c>
      <c r="W55" s="1">
        <f t="shared" si="52"/>
        <v>7.5230660042583404</v>
      </c>
      <c r="X55" s="1">
        <f t="shared" si="53"/>
        <v>1.7438913109601539</v>
      </c>
      <c r="Y55" s="1">
        <f t="shared" si="54"/>
        <v>0.22305586535536856</v>
      </c>
      <c r="Z55" s="1">
        <f t="shared" si="55"/>
        <v>9.4595964716617669</v>
      </c>
      <c r="AB55" s="1">
        <f t="shared" si="56"/>
        <v>0.47625160462130944</v>
      </c>
      <c r="AC55" s="1">
        <f t="shared" si="57"/>
        <v>2.7360703812316718</v>
      </c>
    </row>
    <row r="56" spans="1:29" ht="16" x14ac:dyDescent="0.2">
      <c r="A56" s="2" t="s">
        <v>48</v>
      </c>
      <c r="B56">
        <v>3.13</v>
      </c>
      <c r="C56">
        <v>3.43</v>
      </c>
      <c r="D56">
        <v>15.03</v>
      </c>
      <c r="E56">
        <v>52.2</v>
      </c>
      <c r="F56">
        <v>1.1000000000000001</v>
      </c>
      <c r="G56">
        <v>0</v>
      </c>
      <c r="H56">
        <v>4.29</v>
      </c>
      <c r="I56">
        <v>7.48</v>
      </c>
      <c r="J56">
        <v>1.68</v>
      </c>
      <c r="K56">
        <v>0.16</v>
      </c>
      <c r="L56">
        <v>9.93</v>
      </c>
      <c r="M56" t="s">
        <v>0</v>
      </c>
      <c r="N56">
        <v>98.42</v>
      </c>
      <c r="Q56" s="1">
        <f t="shared" si="46"/>
        <v>3.1802479170900217</v>
      </c>
      <c r="R56" s="1">
        <f t="shared" si="47"/>
        <v>3.4850640113798006</v>
      </c>
      <c r="S56" s="1">
        <f t="shared" si="48"/>
        <v>15.271286323917902</v>
      </c>
      <c r="T56" s="1">
        <f t="shared" si="49"/>
        <v>53.03800040642146</v>
      </c>
      <c r="U56" s="1">
        <f t="shared" si="50"/>
        <v>1.1176590123958545</v>
      </c>
      <c r="V56" s="1">
        <f t="shared" si="51"/>
        <v>4.3588701483438328</v>
      </c>
      <c r="W56" s="1">
        <f t="shared" si="52"/>
        <v>7.6000812842918108</v>
      </c>
      <c r="X56" s="1">
        <f t="shared" si="53"/>
        <v>1.7069701280227594</v>
      </c>
      <c r="Y56" s="1">
        <f t="shared" si="54"/>
        <v>0.16256858362121521</v>
      </c>
      <c r="Z56" s="1">
        <f t="shared" si="55"/>
        <v>10.089412720991668</v>
      </c>
      <c r="AB56" s="1">
        <f t="shared" si="56"/>
        <v>0.49767132401862946</v>
      </c>
      <c r="AC56" s="1">
        <f t="shared" si="57"/>
        <v>2.8950437317784257</v>
      </c>
    </row>
    <row r="57" spans="1:29" ht="16" x14ac:dyDescent="0.2">
      <c r="A57" s="2" t="s">
        <v>47</v>
      </c>
      <c r="B57">
        <v>3.11</v>
      </c>
      <c r="C57">
        <v>3.42</v>
      </c>
      <c r="D57">
        <v>15.55</v>
      </c>
      <c r="E57">
        <v>52.33</v>
      </c>
      <c r="F57">
        <v>1.05</v>
      </c>
      <c r="G57">
        <v>0</v>
      </c>
      <c r="H57">
        <v>4.1500000000000004</v>
      </c>
      <c r="I57">
        <v>7.32</v>
      </c>
      <c r="J57">
        <v>1.77</v>
      </c>
      <c r="K57">
        <v>0.24</v>
      </c>
      <c r="L57">
        <v>9.7200000000000006</v>
      </c>
      <c r="M57" t="s">
        <v>0</v>
      </c>
      <c r="N57">
        <v>98.65</v>
      </c>
      <c r="Q57" s="1">
        <f t="shared" si="46"/>
        <v>3.1525595539787119</v>
      </c>
      <c r="R57" s="1">
        <f t="shared" si="47"/>
        <v>3.4668018246325394</v>
      </c>
      <c r="S57" s="1">
        <f t="shared" si="48"/>
        <v>15.762797769893563</v>
      </c>
      <c r="T57" s="1">
        <f t="shared" si="49"/>
        <v>53.04612265585402</v>
      </c>
      <c r="U57" s="1">
        <f t="shared" si="50"/>
        <v>1.0643689812468322</v>
      </c>
      <c r="V57" s="1">
        <f t="shared" si="51"/>
        <v>4.206791687785099</v>
      </c>
      <c r="W57" s="1">
        <f t="shared" si="52"/>
        <v>7.4201723264064876</v>
      </c>
      <c r="X57" s="1">
        <f t="shared" si="53"/>
        <v>1.7942219969589457</v>
      </c>
      <c r="Y57" s="1">
        <f t="shared" si="54"/>
        <v>0.2432843385707045</v>
      </c>
      <c r="Z57" s="1">
        <f t="shared" si="55"/>
        <v>9.8530157121135336</v>
      </c>
      <c r="AB57" s="1">
        <f t="shared" si="56"/>
        <v>0.47073954983922828</v>
      </c>
      <c r="AC57" s="1">
        <f t="shared" si="57"/>
        <v>2.8421052631578947</v>
      </c>
    </row>
    <row r="58" spans="1:29" ht="16" x14ac:dyDescent="0.2">
      <c r="A58" s="2" t="s">
        <v>46</v>
      </c>
      <c r="B58">
        <v>3.48</v>
      </c>
      <c r="C58">
        <v>3.58</v>
      </c>
      <c r="D58">
        <v>16.27</v>
      </c>
      <c r="E58">
        <v>52.08</v>
      </c>
      <c r="F58">
        <v>1.1000000000000001</v>
      </c>
      <c r="G58">
        <v>0</v>
      </c>
      <c r="H58">
        <v>4.3</v>
      </c>
      <c r="I58">
        <v>7.51</v>
      </c>
      <c r="J58">
        <v>1.51</v>
      </c>
      <c r="K58">
        <v>0.1</v>
      </c>
      <c r="L58">
        <v>9.1300000000000008</v>
      </c>
      <c r="M58" t="s">
        <v>0</v>
      </c>
      <c r="N58">
        <v>99.06</v>
      </c>
      <c r="Q58" s="1">
        <f t="shared" si="46"/>
        <v>3.5130224106602057</v>
      </c>
      <c r="R58" s="1">
        <f t="shared" si="47"/>
        <v>3.6139713305067636</v>
      </c>
      <c r="S58" s="1">
        <f t="shared" si="48"/>
        <v>16.424389259034928</v>
      </c>
      <c r="T58" s="1">
        <f t="shared" si="49"/>
        <v>52.574197456087212</v>
      </c>
      <c r="U58" s="1">
        <f t="shared" si="50"/>
        <v>1.1104381183121341</v>
      </c>
      <c r="V58" s="1">
        <f t="shared" si="51"/>
        <v>4.3408035534019787</v>
      </c>
      <c r="W58" s="1">
        <f t="shared" si="52"/>
        <v>7.5812638804764783</v>
      </c>
      <c r="X58" s="1">
        <f t="shared" si="53"/>
        <v>1.5243286896830204</v>
      </c>
      <c r="Y58" s="1">
        <f t="shared" si="54"/>
        <v>0.10094891984655764</v>
      </c>
      <c r="Z58" s="1">
        <f t="shared" si="55"/>
        <v>9.2166363819907122</v>
      </c>
      <c r="AB58" s="1">
        <f t="shared" si="56"/>
        <v>0.46158574062692065</v>
      </c>
      <c r="AC58" s="1">
        <f t="shared" si="57"/>
        <v>2.5502793296089385</v>
      </c>
    </row>
    <row r="59" spans="1:29" ht="16" x14ac:dyDescent="0.2">
      <c r="A59" s="2" t="s">
        <v>45</v>
      </c>
      <c r="B59">
        <v>1.31</v>
      </c>
      <c r="C59">
        <v>3.66</v>
      </c>
      <c r="D59">
        <v>16.12</v>
      </c>
      <c r="E59">
        <v>54.58</v>
      </c>
      <c r="F59">
        <v>1.05</v>
      </c>
      <c r="G59" t="s">
        <v>0</v>
      </c>
      <c r="H59">
        <v>3.84</v>
      </c>
      <c r="I59">
        <v>5.64</v>
      </c>
      <c r="J59">
        <v>1.78</v>
      </c>
      <c r="K59">
        <v>0.27</v>
      </c>
      <c r="L59">
        <v>10.11</v>
      </c>
      <c r="M59" t="s">
        <v>0</v>
      </c>
      <c r="N59">
        <v>98.36</v>
      </c>
      <c r="Q59" s="1">
        <f t="shared" si="46"/>
        <v>1.3318422122814153</v>
      </c>
      <c r="R59" s="1">
        <f t="shared" si="47"/>
        <v>3.7210248068320455</v>
      </c>
      <c r="S59" s="1">
        <f t="shared" si="48"/>
        <v>16.388775925172837</v>
      </c>
      <c r="T59" s="1">
        <f t="shared" si="49"/>
        <v>55.490036600243997</v>
      </c>
      <c r="U59" s="1">
        <f t="shared" si="50"/>
        <v>1.0675071167141115</v>
      </c>
      <c r="V59" s="1">
        <f t="shared" si="51"/>
        <v>3.9040260268401785</v>
      </c>
      <c r="W59" s="1">
        <f t="shared" si="52"/>
        <v>5.7340382269215127</v>
      </c>
      <c r="X59" s="1">
        <f t="shared" si="53"/>
        <v>1.8096787311915414</v>
      </c>
      <c r="Y59" s="1">
        <f t="shared" si="54"/>
        <v>0.27450183001220013</v>
      </c>
      <c r="Z59" s="1">
        <f t="shared" si="55"/>
        <v>10.278568523790158</v>
      </c>
      <c r="AB59" s="1">
        <f t="shared" si="56"/>
        <v>0.34987593052109173</v>
      </c>
      <c r="AC59" s="1">
        <f t="shared" si="57"/>
        <v>2.762295081967213</v>
      </c>
    </row>
    <row r="60" spans="1:29" ht="16" x14ac:dyDescent="0.2">
      <c r="A60" s="2"/>
      <c r="Q60" s="1"/>
      <c r="R60" s="1"/>
      <c r="S60" s="1"/>
      <c r="T60" s="1"/>
      <c r="U60" s="1"/>
      <c r="V60" s="1"/>
      <c r="W60" s="1"/>
      <c r="X60" s="1"/>
      <c r="Y60" s="1"/>
      <c r="Z60" s="1"/>
      <c r="AB60" s="1"/>
      <c r="AC60" s="1"/>
    </row>
    <row r="61" spans="1:29" ht="16" x14ac:dyDescent="0.2">
      <c r="A61" s="2" t="s">
        <v>44</v>
      </c>
      <c r="B61">
        <v>2.34</v>
      </c>
      <c r="C61">
        <v>3.28</v>
      </c>
      <c r="D61">
        <v>15.7</v>
      </c>
      <c r="E61">
        <v>51.83</v>
      </c>
      <c r="F61">
        <v>1.1399999999999999</v>
      </c>
      <c r="G61">
        <v>0</v>
      </c>
      <c r="H61">
        <v>4.0599999999999996</v>
      </c>
      <c r="I61">
        <v>7.28</v>
      </c>
      <c r="J61">
        <v>1.7</v>
      </c>
      <c r="K61">
        <v>0.15</v>
      </c>
      <c r="L61">
        <v>9.99</v>
      </c>
      <c r="M61" t="s">
        <v>0</v>
      </c>
      <c r="N61">
        <v>97.48</v>
      </c>
      <c r="Q61" s="1">
        <f t="shared" ref="Q61:U66" si="58">B61/$N61*100</f>
        <v>2.4004924086992201</v>
      </c>
      <c r="R61" s="1">
        <f t="shared" si="58"/>
        <v>3.3647927780057443</v>
      </c>
      <c r="S61" s="1">
        <f t="shared" si="58"/>
        <v>16.105867870332375</v>
      </c>
      <c r="T61" s="1">
        <f t="shared" si="58"/>
        <v>53.169881001231026</v>
      </c>
      <c r="U61" s="1">
        <f t="shared" si="58"/>
        <v>1.169470660648338</v>
      </c>
      <c r="V61" s="1">
        <f t="shared" ref="V61:V72" si="59">H61/$N61*100</f>
        <v>4.1649569142388172</v>
      </c>
      <c r="W61" s="1">
        <f t="shared" ref="W61:W72" si="60">I61/$N61*100</f>
        <v>7.4681986048420193</v>
      </c>
      <c r="X61" s="1">
        <f t="shared" ref="X61:X72" si="61">J61/$N61*100</f>
        <v>1.7439474764054164</v>
      </c>
      <c r="Y61" s="1">
        <f t="shared" ref="Y61:Y72" si="62">K61/$N61*100</f>
        <v>0.15387771850636028</v>
      </c>
      <c r="Z61" s="1">
        <f t="shared" ref="Z61:Z72" si="63">L61/$N61*100</f>
        <v>10.248256052523594</v>
      </c>
      <c r="AB61" s="1">
        <f t="shared" ref="AB61:AB72" si="64">W61/S61</f>
        <v>0.46369426751592363</v>
      </c>
      <c r="AC61" s="1">
        <f t="shared" ref="AC61:AC72" si="65">Z61/R61</f>
        <v>3.0457317073170733</v>
      </c>
    </row>
    <row r="62" spans="1:29" ht="16" x14ac:dyDescent="0.2">
      <c r="A62" s="2" t="s">
        <v>43</v>
      </c>
      <c r="B62">
        <v>3.1</v>
      </c>
      <c r="C62">
        <v>3.34</v>
      </c>
      <c r="D62">
        <v>15.35</v>
      </c>
      <c r="E62">
        <v>51.67</v>
      </c>
      <c r="F62">
        <v>1.1599999999999999</v>
      </c>
      <c r="G62">
        <v>0</v>
      </c>
      <c r="H62">
        <v>4.2300000000000004</v>
      </c>
      <c r="I62">
        <v>7.3</v>
      </c>
      <c r="J62">
        <v>1.81</v>
      </c>
      <c r="K62">
        <v>0.22</v>
      </c>
      <c r="L62">
        <v>10.119999999999999</v>
      </c>
      <c r="M62" t="s">
        <v>0</v>
      </c>
      <c r="N62">
        <v>98.3</v>
      </c>
      <c r="Q62" s="1">
        <f t="shared" si="58"/>
        <v>3.1536113936927777</v>
      </c>
      <c r="R62" s="1">
        <f t="shared" si="58"/>
        <v>3.3977619532044763</v>
      </c>
      <c r="S62" s="1">
        <f t="shared" si="58"/>
        <v>15.615462868769075</v>
      </c>
      <c r="T62" s="1">
        <f t="shared" si="58"/>
        <v>52.563580874872841</v>
      </c>
      <c r="U62" s="1">
        <f t="shared" si="58"/>
        <v>1.1800610376398779</v>
      </c>
      <c r="V62" s="1">
        <f t="shared" si="59"/>
        <v>4.303153611393693</v>
      </c>
      <c r="W62" s="1">
        <f t="shared" si="60"/>
        <v>7.426246185147507</v>
      </c>
      <c r="X62" s="1">
        <f t="shared" si="61"/>
        <v>1.8413021363173958</v>
      </c>
      <c r="Y62" s="1">
        <f t="shared" si="62"/>
        <v>0.22380467955239064</v>
      </c>
      <c r="Z62" s="1">
        <f t="shared" si="63"/>
        <v>10.295015259409968</v>
      </c>
      <c r="AB62" s="1">
        <f t="shared" si="64"/>
        <v>0.47557003257328984</v>
      </c>
      <c r="AC62" s="1">
        <f t="shared" si="65"/>
        <v>3.0299401197604787</v>
      </c>
    </row>
    <row r="63" spans="1:29" ht="16" x14ac:dyDescent="0.2">
      <c r="A63" s="2" t="s">
        <v>42</v>
      </c>
      <c r="B63">
        <v>3.27</v>
      </c>
      <c r="C63">
        <v>3.43</v>
      </c>
      <c r="D63">
        <v>15.57</v>
      </c>
      <c r="E63">
        <v>51.83</v>
      </c>
      <c r="F63">
        <v>1.01</v>
      </c>
      <c r="G63">
        <v>0</v>
      </c>
      <c r="H63">
        <v>4.13</v>
      </c>
      <c r="I63">
        <v>7.51</v>
      </c>
      <c r="J63">
        <v>1.67</v>
      </c>
      <c r="K63">
        <v>0.21</v>
      </c>
      <c r="L63">
        <v>9.5399999999999991</v>
      </c>
      <c r="M63" t="s">
        <v>0</v>
      </c>
      <c r="N63">
        <v>98.17</v>
      </c>
      <c r="Q63" s="1">
        <f t="shared" si="58"/>
        <v>3.3309565040236326</v>
      </c>
      <c r="R63" s="1">
        <f t="shared" si="58"/>
        <v>3.493939085260263</v>
      </c>
      <c r="S63" s="1">
        <f t="shared" si="58"/>
        <v>15.860242436589589</v>
      </c>
      <c r="T63" s="1">
        <f t="shared" si="58"/>
        <v>52.796169909340939</v>
      </c>
      <c r="U63" s="1">
        <f t="shared" si="58"/>
        <v>1.0288275440562289</v>
      </c>
      <c r="V63" s="1">
        <f t="shared" si="59"/>
        <v>4.206987878170521</v>
      </c>
      <c r="W63" s="1">
        <f t="shared" si="60"/>
        <v>7.649994906794336</v>
      </c>
      <c r="X63" s="1">
        <f t="shared" si="61"/>
        <v>1.701130691657329</v>
      </c>
      <c r="Y63" s="1">
        <f t="shared" si="62"/>
        <v>0.2139146378730773</v>
      </c>
      <c r="Z63" s="1">
        <f t="shared" si="63"/>
        <v>9.717836406234083</v>
      </c>
      <c r="AB63" s="1">
        <f t="shared" si="64"/>
        <v>0.48233782915863843</v>
      </c>
      <c r="AC63" s="1">
        <f t="shared" si="65"/>
        <v>2.7813411078717198</v>
      </c>
    </row>
    <row r="64" spans="1:29" ht="16" x14ac:dyDescent="0.2">
      <c r="A64" s="2" t="s">
        <v>41</v>
      </c>
      <c r="B64">
        <v>3.12</v>
      </c>
      <c r="C64">
        <v>3.43</v>
      </c>
      <c r="D64">
        <v>15.72</v>
      </c>
      <c r="E64">
        <v>51.58</v>
      </c>
      <c r="F64">
        <v>1.1499999999999999</v>
      </c>
      <c r="G64">
        <v>0</v>
      </c>
      <c r="H64">
        <v>4.46</v>
      </c>
      <c r="I64">
        <v>7.53</v>
      </c>
      <c r="J64">
        <v>1.69</v>
      </c>
      <c r="K64">
        <v>0.2</v>
      </c>
      <c r="L64">
        <v>9.73</v>
      </c>
      <c r="M64" t="s">
        <v>0</v>
      </c>
      <c r="N64">
        <v>98.62</v>
      </c>
      <c r="Q64" s="1">
        <f t="shared" si="58"/>
        <v>3.1636584871222873</v>
      </c>
      <c r="R64" s="1">
        <f t="shared" si="58"/>
        <v>3.4779963496248225</v>
      </c>
      <c r="S64" s="1">
        <f t="shared" si="58"/>
        <v>15.939971608193066</v>
      </c>
      <c r="T64" s="1">
        <f t="shared" si="58"/>
        <v>52.301764348002436</v>
      </c>
      <c r="U64" s="1">
        <f t="shared" si="58"/>
        <v>1.1660920705739199</v>
      </c>
      <c r="V64" s="1">
        <f t="shared" si="59"/>
        <v>4.5224092476171158</v>
      </c>
      <c r="W64" s="1">
        <f t="shared" si="60"/>
        <v>7.6353680794970593</v>
      </c>
      <c r="X64" s="1">
        <f t="shared" si="61"/>
        <v>1.7136483471912389</v>
      </c>
      <c r="Y64" s="1">
        <f t="shared" si="62"/>
        <v>0.2027986209693774</v>
      </c>
      <c r="Z64" s="1">
        <f t="shared" si="63"/>
        <v>9.8661529101602117</v>
      </c>
      <c r="AB64" s="1">
        <f t="shared" si="64"/>
        <v>0.4790076335877862</v>
      </c>
      <c r="AC64" s="1">
        <f t="shared" si="65"/>
        <v>2.8367346938775513</v>
      </c>
    </row>
    <row r="65" spans="1:29" ht="16" x14ac:dyDescent="0.2">
      <c r="A65" s="2" t="s">
        <v>40</v>
      </c>
      <c r="B65">
        <v>3.2</v>
      </c>
      <c r="C65">
        <v>3.63</v>
      </c>
      <c r="D65">
        <v>15.81</v>
      </c>
      <c r="E65">
        <v>52.38</v>
      </c>
      <c r="F65">
        <v>1.02</v>
      </c>
      <c r="G65">
        <v>0</v>
      </c>
      <c r="H65">
        <v>4.03</v>
      </c>
      <c r="I65">
        <v>7.69</v>
      </c>
      <c r="J65">
        <v>1.68</v>
      </c>
      <c r="K65">
        <v>0.2</v>
      </c>
      <c r="L65">
        <v>9.5299999999999994</v>
      </c>
      <c r="M65" t="s">
        <v>0</v>
      </c>
      <c r="N65">
        <v>99.16</v>
      </c>
      <c r="Q65" s="1">
        <f t="shared" si="58"/>
        <v>3.227107704719645</v>
      </c>
      <c r="R65" s="1">
        <f t="shared" si="58"/>
        <v>3.6607503025413477</v>
      </c>
      <c r="S65" s="1">
        <f t="shared" si="58"/>
        <v>15.943929003630497</v>
      </c>
      <c r="T65" s="1">
        <f t="shared" si="58"/>
        <v>52.823719241629696</v>
      </c>
      <c r="U65" s="1">
        <f t="shared" si="58"/>
        <v>1.0286405808793868</v>
      </c>
      <c r="V65" s="1">
        <f t="shared" si="59"/>
        <v>4.0641387656313031</v>
      </c>
      <c r="W65" s="1">
        <f t="shared" si="60"/>
        <v>7.7551432029043976</v>
      </c>
      <c r="X65" s="1">
        <f t="shared" si="61"/>
        <v>1.6942315449778138</v>
      </c>
      <c r="Y65" s="1">
        <f t="shared" si="62"/>
        <v>0.20169423154497781</v>
      </c>
      <c r="Z65" s="1">
        <f t="shared" si="63"/>
        <v>9.6107301331181922</v>
      </c>
      <c r="AB65" s="1">
        <f t="shared" si="64"/>
        <v>0.4864010120177103</v>
      </c>
      <c r="AC65" s="1">
        <f t="shared" si="65"/>
        <v>2.6253443526170797</v>
      </c>
    </row>
    <row r="66" spans="1:29" ht="16" x14ac:dyDescent="0.2">
      <c r="A66" s="2" t="s">
        <v>39</v>
      </c>
      <c r="B66">
        <v>3.32</v>
      </c>
      <c r="C66">
        <v>3.34</v>
      </c>
      <c r="D66">
        <v>15.42</v>
      </c>
      <c r="E66">
        <v>52.33</v>
      </c>
      <c r="F66">
        <v>1.1100000000000001</v>
      </c>
      <c r="G66">
        <v>0</v>
      </c>
      <c r="H66">
        <v>4.3</v>
      </c>
      <c r="I66">
        <v>7.35</v>
      </c>
      <c r="J66">
        <v>1.79</v>
      </c>
      <c r="K66">
        <v>0.18</v>
      </c>
      <c r="L66">
        <v>9.7899999999999991</v>
      </c>
      <c r="M66" t="s">
        <v>0</v>
      </c>
      <c r="N66">
        <v>98.94</v>
      </c>
      <c r="Q66" s="1">
        <f t="shared" si="58"/>
        <v>3.355569031736406</v>
      </c>
      <c r="R66" s="1">
        <f t="shared" si="58"/>
        <v>3.3757833030119264</v>
      </c>
      <c r="S66" s="1">
        <f t="shared" si="58"/>
        <v>15.585203153426319</v>
      </c>
      <c r="T66" s="1">
        <f t="shared" si="58"/>
        <v>52.890640792399438</v>
      </c>
      <c r="U66" s="1">
        <f t="shared" si="58"/>
        <v>1.121892055791389</v>
      </c>
      <c r="V66" s="1">
        <f t="shared" si="59"/>
        <v>4.3460683242369109</v>
      </c>
      <c r="W66" s="1">
        <f t="shared" si="60"/>
        <v>7.4287446937537904</v>
      </c>
      <c r="X66" s="1">
        <f t="shared" si="61"/>
        <v>1.8091772791590865</v>
      </c>
      <c r="Y66" s="1">
        <f t="shared" si="62"/>
        <v>0.18192844147968465</v>
      </c>
      <c r="Z66" s="1">
        <f t="shared" si="63"/>
        <v>9.8948857893672937</v>
      </c>
      <c r="AB66" s="1">
        <f t="shared" si="64"/>
        <v>0.4766536964980545</v>
      </c>
      <c r="AC66" s="1">
        <f t="shared" si="65"/>
        <v>2.9311377245508985</v>
      </c>
    </row>
    <row r="67" spans="1:29" ht="16" x14ac:dyDescent="0.2">
      <c r="A67" s="2" t="s">
        <v>38</v>
      </c>
      <c r="B67">
        <v>2.93</v>
      </c>
      <c r="C67">
        <v>5.92</v>
      </c>
      <c r="D67">
        <v>18.28</v>
      </c>
      <c r="E67">
        <v>50.67</v>
      </c>
      <c r="F67" t="s">
        <v>0</v>
      </c>
      <c r="G67">
        <v>0</v>
      </c>
      <c r="H67">
        <v>1.38</v>
      </c>
      <c r="I67">
        <v>10.28</v>
      </c>
      <c r="J67">
        <v>1.03</v>
      </c>
      <c r="K67">
        <v>0.18</v>
      </c>
      <c r="L67">
        <v>7.3</v>
      </c>
      <c r="M67" t="s">
        <v>0</v>
      </c>
      <c r="N67">
        <v>97.97</v>
      </c>
      <c r="Q67" s="1">
        <f t="shared" ref="Q67:T72" si="66">B67/$N67*100</f>
        <v>2.9907114422782488</v>
      </c>
      <c r="R67" s="1">
        <f t="shared" si="66"/>
        <v>6.0426661222823315</v>
      </c>
      <c r="S67" s="1">
        <f t="shared" si="66"/>
        <v>18.658773093804225</v>
      </c>
      <c r="T67" s="1">
        <f t="shared" si="66"/>
        <v>51.719914259467181</v>
      </c>
      <c r="U67" s="1"/>
      <c r="V67" s="1">
        <f t="shared" si="59"/>
        <v>1.4085944676941919</v>
      </c>
      <c r="W67" s="1">
        <f t="shared" si="60"/>
        <v>10.493008063692967</v>
      </c>
      <c r="X67" s="1">
        <f t="shared" si="61"/>
        <v>1.0513422476268246</v>
      </c>
      <c r="Y67" s="1">
        <f t="shared" si="62"/>
        <v>0.18372971317750331</v>
      </c>
      <c r="Z67" s="1">
        <f t="shared" si="63"/>
        <v>7.4512605899765232</v>
      </c>
      <c r="AB67" s="1">
        <f t="shared" si="64"/>
        <v>0.56236323851203507</v>
      </c>
      <c r="AC67" s="1">
        <f t="shared" si="65"/>
        <v>1.2331081081081081</v>
      </c>
    </row>
    <row r="68" spans="1:29" ht="16" x14ac:dyDescent="0.2">
      <c r="A68" s="2" t="s">
        <v>37</v>
      </c>
      <c r="B68">
        <v>2.98</v>
      </c>
      <c r="C68">
        <v>5.92</v>
      </c>
      <c r="D68">
        <v>18.2</v>
      </c>
      <c r="E68">
        <v>50.65</v>
      </c>
      <c r="F68">
        <v>0.48</v>
      </c>
      <c r="G68">
        <v>0</v>
      </c>
      <c r="H68">
        <v>1.19</v>
      </c>
      <c r="I68">
        <v>10.9</v>
      </c>
      <c r="J68">
        <v>1.1200000000000001</v>
      </c>
      <c r="K68">
        <v>0.12</v>
      </c>
      <c r="L68">
        <v>7.77</v>
      </c>
      <c r="M68" t="s">
        <v>0</v>
      </c>
      <c r="N68">
        <v>99.32</v>
      </c>
      <c r="Q68" s="1">
        <f t="shared" si="66"/>
        <v>3.000402738622634</v>
      </c>
      <c r="R68" s="1">
        <f t="shared" si="66"/>
        <v>5.9605316149818774</v>
      </c>
      <c r="S68" s="1">
        <f t="shared" si="66"/>
        <v>18.32460732984293</v>
      </c>
      <c r="T68" s="1">
        <f t="shared" si="66"/>
        <v>50.996778091018932</v>
      </c>
      <c r="U68" s="1">
        <f>F68/$N68*100</f>
        <v>0.48328634716069269</v>
      </c>
      <c r="V68" s="1">
        <f t="shared" si="59"/>
        <v>1.198147402335884</v>
      </c>
      <c r="W68" s="1">
        <f t="shared" si="60"/>
        <v>10.974627466774065</v>
      </c>
      <c r="X68" s="1">
        <f t="shared" si="61"/>
        <v>1.1276681433749498</v>
      </c>
      <c r="Y68" s="1">
        <f t="shared" si="62"/>
        <v>0.12082158679017317</v>
      </c>
      <c r="Z68" s="1">
        <f t="shared" si="63"/>
        <v>7.8231977446637142</v>
      </c>
      <c r="AB68" s="1">
        <f t="shared" si="64"/>
        <v>0.59890109890109899</v>
      </c>
      <c r="AC68" s="1">
        <f t="shared" si="65"/>
        <v>1.3125</v>
      </c>
    </row>
    <row r="69" spans="1:29" ht="16" x14ac:dyDescent="0.2">
      <c r="A69" s="2" t="s">
        <v>36</v>
      </c>
      <c r="B69">
        <v>2.97</v>
      </c>
      <c r="C69">
        <v>5.72</v>
      </c>
      <c r="D69">
        <v>18.170000000000002</v>
      </c>
      <c r="E69">
        <v>50.21</v>
      </c>
      <c r="F69">
        <v>0.44</v>
      </c>
      <c r="G69">
        <v>0</v>
      </c>
      <c r="H69">
        <v>1.17</v>
      </c>
      <c r="I69">
        <v>10.89</v>
      </c>
      <c r="J69">
        <v>1.03</v>
      </c>
      <c r="K69">
        <v>0.12</v>
      </c>
      <c r="L69">
        <v>7.4</v>
      </c>
      <c r="M69" t="s">
        <v>0</v>
      </c>
      <c r="N69">
        <v>98.11</v>
      </c>
      <c r="Q69" s="1">
        <f t="shared" si="66"/>
        <v>3.0272143512384062</v>
      </c>
      <c r="R69" s="1">
        <f t="shared" si="66"/>
        <v>5.8301906023850778</v>
      </c>
      <c r="S69" s="1">
        <f t="shared" si="66"/>
        <v>18.520028539394559</v>
      </c>
      <c r="T69" s="1">
        <f t="shared" si="66"/>
        <v>51.177250025481605</v>
      </c>
      <c r="U69" s="1">
        <f>F69/$N69*100</f>
        <v>0.44847620018346757</v>
      </c>
      <c r="V69" s="1">
        <f t="shared" si="59"/>
        <v>1.1925389868514931</v>
      </c>
      <c r="W69" s="1">
        <f t="shared" si="60"/>
        <v>11.099785954540822</v>
      </c>
      <c r="X69" s="1">
        <f t="shared" si="61"/>
        <v>1.0498420140658444</v>
      </c>
      <c r="Y69" s="1">
        <f t="shared" si="62"/>
        <v>0.12231169095912751</v>
      </c>
      <c r="Z69" s="1">
        <f t="shared" si="63"/>
        <v>7.5425542758128641</v>
      </c>
      <c r="AB69" s="1">
        <f t="shared" si="64"/>
        <v>0.59933957072096855</v>
      </c>
      <c r="AC69" s="1">
        <f t="shared" si="65"/>
        <v>1.293706293706294</v>
      </c>
    </row>
    <row r="70" spans="1:29" ht="16" x14ac:dyDescent="0.2">
      <c r="A70" s="2" t="s">
        <v>35</v>
      </c>
      <c r="B70">
        <v>3.13</v>
      </c>
      <c r="C70">
        <v>5.8</v>
      </c>
      <c r="D70">
        <v>18.34</v>
      </c>
      <c r="E70">
        <v>50.78</v>
      </c>
      <c r="F70">
        <v>0.47</v>
      </c>
      <c r="G70">
        <v>0</v>
      </c>
      <c r="H70">
        <v>1.2</v>
      </c>
      <c r="I70">
        <v>10.5</v>
      </c>
      <c r="J70">
        <v>1.03</v>
      </c>
      <c r="K70">
        <v>0.16</v>
      </c>
      <c r="L70">
        <v>7.65</v>
      </c>
      <c r="M70" t="s">
        <v>0</v>
      </c>
      <c r="N70">
        <v>99.07</v>
      </c>
      <c r="Q70" s="1">
        <f t="shared" si="66"/>
        <v>3.1593822549712325</v>
      </c>
      <c r="R70" s="1">
        <f t="shared" si="66"/>
        <v>5.8544463510649036</v>
      </c>
      <c r="S70" s="1">
        <f t="shared" si="66"/>
        <v>18.512163116987988</v>
      </c>
      <c r="T70" s="1">
        <f t="shared" si="66"/>
        <v>51.256687190875141</v>
      </c>
      <c r="U70" s="1">
        <f>F70/$N70*100</f>
        <v>0.47441203189663872</v>
      </c>
      <c r="V70" s="1">
        <f t="shared" si="59"/>
        <v>1.2112647622892905</v>
      </c>
      <c r="W70" s="1">
        <f t="shared" si="60"/>
        <v>10.598566670031291</v>
      </c>
      <c r="X70" s="1">
        <f t="shared" si="61"/>
        <v>1.0396689209649745</v>
      </c>
      <c r="Y70" s="1">
        <f t="shared" si="62"/>
        <v>0.16150196830523872</v>
      </c>
      <c r="Z70" s="1">
        <f t="shared" si="63"/>
        <v>7.7218128595942277</v>
      </c>
      <c r="AB70" s="1">
        <f t="shared" si="64"/>
        <v>0.5725190839694656</v>
      </c>
      <c r="AC70" s="1">
        <f t="shared" si="65"/>
        <v>1.3189655172413794</v>
      </c>
    </row>
    <row r="71" spans="1:29" ht="16" x14ac:dyDescent="0.2">
      <c r="A71" s="2" t="s">
        <v>34</v>
      </c>
      <c r="B71">
        <v>3.93</v>
      </c>
      <c r="C71">
        <v>3.22</v>
      </c>
      <c r="D71">
        <v>15.54</v>
      </c>
      <c r="E71">
        <v>52.11</v>
      </c>
      <c r="F71">
        <v>1.03</v>
      </c>
      <c r="G71">
        <v>0</v>
      </c>
      <c r="H71">
        <v>6.46</v>
      </c>
      <c r="I71">
        <v>5.23</v>
      </c>
      <c r="J71">
        <v>1.74</v>
      </c>
      <c r="K71">
        <v>0.14000000000000001</v>
      </c>
      <c r="L71">
        <v>9.81</v>
      </c>
      <c r="M71" t="s">
        <v>0</v>
      </c>
      <c r="N71">
        <v>99.2</v>
      </c>
      <c r="Q71" s="1">
        <f t="shared" si="66"/>
        <v>3.961693548387097</v>
      </c>
      <c r="R71" s="1">
        <f t="shared" si="66"/>
        <v>3.245967741935484</v>
      </c>
      <c r="S71" s="1">
        <f t="shared" si="66"/>
        <v>15.66532258064516</v>
      </c>
      <c r="T71" s="1">
        <f t="shared" si="66"/>
        <v>52.530241935483865</v>
      </c>
      <c r="U71" s="1">
        <f>F71/$N71*100</f>
        <v>1.0383064516129032</v>
      </c>
      <c r="V71" s="1">
        <f t="shared" si="59"/>
        <v>6.5120967741935489</v>
      </c>
      <c r="W71" s="1">
        <f t="shared" si="60"/>
        <v>5.272177419354839</v>
      </c>
      <c r="X71" s="1">
        <f t="shared" si="61"/>
        <v>1.754032258064516</v>
      </c>
      <c r="Y71" s="1">
        <f t="shared" si="62"/>
        <v>0.14112903225806453</v>
      </c>
      <c r="Z71" s="1">
        <f t="shared" si="63"/>
        <v>9.8891129032258061</v>
      </c>
      <c r="AB71" s="1">
        <f t="shared" si="64"/>
        <v>0.33655083655083662</v>
      </c>
      <c r="AC71" s="1">
        <f t="shared" si="65"/>
        <v>3.0465838509316767</v>
      </c>
    </row>
    <row r="72" spans="1:29" ht="16" x14ac:dyDescent="0.2">
      <c r="A72" s="2" t="s">
        <v>33</v>
      </c>
      <c r="B72">
        <v>2.64</v>
      </c>
      <c r="C72">
        <v>3.36</v>
      </c>
      <c r="D72">
        <v>15.46</v>
      </c>
      <c r="E72">
        <v>52.54</v>
      </c>
      <c r="F72">
        <v>0.98</v>
      </c>
      <c r="G72">
        <v>0</v>
      </c>
      <c r="H72">
        <v>4.3899999999999997</v>
      </c>
      <c r="I72">
        <v>7.33</v>
      </c>
      <c r="J72">
        <v>1.7</v>
      </c>
      <c r="K72">
        <v>0.23</v>
      </c>
      <c r="L72">
        <v>9.77</v>
      </c>
      <c r="M72" t="s">
        <v>0</v>
      </c>
      <c r="N72">
        <v>98.41</v>
      </c>
      <c r="Q72" s="1">
        <f t="shared" si="66"/>
        <v>2.6826542018087594</v>
      </c>
      <c r="R72" s="1">
        <f t="shared" si="66"/>
        <v>3.4142871659384211</v>
      </c>
      <c r="S72" s="1">
        <f t="shared" si="66"/>
        <v>15.709785590895237</v>
      </c>
      <c r="T72" s="1">
        <f t="shared" si="66"/>
        <v>53.388883243572806</v>
      </c>
      <c r="U72" s="1">
        <f>F72/$N72*100</f>
        <v>0.99583375673203944</v>
      </c>
      <c r="V72" s="1">
        <f t="shared" si="59"/>
        <v>4.4609287674016871</v>
      </c>
      <c r="W72" s="1">
        <f t="shared" si="60"/>
        <v>7.4484300375978059</v>
      </c>
      <c r="X72" s="1">
        <f t="shared" si="61"/>
        <v>1.7274667208617009</v>
      </c>
      <c r="Y72" s="1">
        <f t="shared" si="62"/>
        <v>0.23371608576364195</v>
      </c>
      <c r="Z72" s="1">
        <f t="shared" si="63"/>
        <v>9.9278528604816572</v>
      </c>
      <c r="AB72" s="1">
        <f t="shared" si="64"/>
        <v>0.47412677878395859</v>
      </c>
      <c r="AC72" s="1">
        <f t="shared" si="65"/>
        <v>2.9077380952380949</v>
      </c>
    </row>
    <row r="73" spans="1:29" ht="16" x14ac:dyDescent="0.2">
      <c r="A73" s="2"/>
      <c r="Q73" s="1"/>
      <c r="R73" s="1"/>
      <c r="S73" s="1"/>
      <c r="T73" s="1"/>
      <c r="U73" s="1"/>
      <c r="V73" s="1"/>
      <c r="W73" s="1"/>
      <c r="X73" s="1"/>
      <c r="Y73" s="1"/>
      <c r="Z73" s="1"/>
      <c r="AB73" s="1"/>
      <c r="AC73" s="1"/>
    </row>
    <row r="74" spans="1:29" ht="16" x14ac:dyDescent="0.2">
      <c r="A74" s="2" t="s">
        <v>32</v>
      </c>
      <c r="B74">
        <v>3.47</v>
      </c>
      <c r="C74">
        <v>3.41</v>
      </c>
      <c r="D74">
        <v>15.75</v>
      </c>
      <c r="E74">
        <v>52.16</v>
      </c>
      <c r="F74">
        <v>0.96</v>
      </c>
      <c r="G74">
        <v>0</v>
      </c>
      <c r="H74">
        <v>4.42</v>
      </c>
      <c r="I74">
        <v>7.47</v>
      </c>
      <c r="J74">
        <v>1.58</v>
      </c>
      <c r="K74">
        <v>0.21</v>
      </c>
      <c r="L74">
        <v>9.7100000000000009</v>
      </c>
      <c r="M74" t="s">
        <v>0</v>
      </c>
      <c r="N74">
        <v>99.15</v>
      </c>
      <c r="Q74" s="1">
        <f t="shared" ref="Q74:Q84" si="67">B74/$N74*100</f>
        <v>3.4997478567826525</v>
      </c>
      <c r="R74" s="1">
        <f t="shared" ref="R74:R84" si="68">C74/$N74*100</f>
        <v>3.4392334846192631</v>
      </c>
      <c r="S74" s="1">
        <f t="shared" ref="S74:S84" si="69">D74/$N74*100</f>
        <v>15.88502269288956</v>
      </c>
      <c r="T74" s="1">
        <f t="shared" ref="T74:T84" si="70">E74/$N74*100</f>
        <v>52.607160867372663</v>
      </c>
      <c r="U74" s="1">
        <f t="shared" ref="U74:U84" si="71">F74/$N74*100</f>
        <v>0.96822995461422079</v>
      </c>
      <c r="V74" s="1">
        <f t="shared" ref="V74:V84" si="72">H74/$N74*100</f>
        <v>4.4578920827029753</v>
      </c>
      <c r="W74" s="1">
        <f t="shared" ref="W74:W84" si="73">I74/$N74*100</f>
        <v>7.5340393343419052</v>
      </c>
      <c r="X74" s="1">
        <f t="shared" ref="X74:X84" si="74">J74/$N74*100</f>
        <v>1.5935451336359052</v>
      </c>
      <c r="Y74" s="1">
        <f t="shared" ref="Y74:Y84" si="75">K74/$N74*100</f>
        <v>0.2118003025718608</v>
      </c>
      <c r="Z74" s="1">
        <f t="shared" ref="Z74:Z84" si="76">L74/$N74*100</f>
        <v>9.793242561775088</v>
      </c>
      <c r="AB74" s="1">
        <f t="shared" ref="AB74:AB84" si="77">W74/S74</f>
        <v>0.47428571428571425</v>
      </c>
      <c r="AC74" s="1">
        <f t="shared" ref="AC74:AC84" si="78">Z74/R74</f>
        <v>2.8475073313782997</v>
      </c>
    </row>
    <row r="75" spans="1:29" ht="16" x14ac:dyDescent="0.2">
      <c r="A75" s="2" t="s">
        <v>31</v>
      </c>
      <c r="B75">
        <v>0.76</v>
      </c>
      <c r="C75">
        <v>3.37</v>
      </c>
      <c r="D75">
        <v>15.91</v>
      </c>
      <c r="E75">
        <v>53.32</v>
      </c>
      <c r="F75">
        <v>1.29</v>
      </c>
      <c r="G75" t="s">
        <v>0</v>
      </c>
      <c r="H75">
        <v>4.0599999999999996</v>
      </c>
      <c r="I75">
        <v>7.54</v>
      </c>
      <c r="J75">
        <v>1.85</v>
      </c>
      <c r="K75">
        <v>0.2</v>
      </c>
      <c r="L75">
        <v>10.199999999999999</v>
      </c>
      <c r="M75" t="s">
        <v>0</v>
      </c>
      <c r="N75">
        <v>98.5</v>
      </c>
      <c r="Q75" s="1">
        <f t="shared" si="67"/>
        <v>0.7715736040609138</v>
      </c>
      <c r="R75" s="1">
        <f t="shared" si="68"/>
        <v>3.421319796954315</v>
      </c>
      <c r="S75" s="1">
        <f t="shared" si="69"/>
        <v>16.152284263959391</v>
      </c>
      <c r="T75" s="1">
        <f t="shared" si="70"/>
        <v>54.131979695431475</v>
      </c>
      <c r="U75" s="1">
        <f t="shared" si="71"/>
        <v>1.3096446700507616</v>
      </c>
      <c r="V75" s="1">
        <f t="shared" si="72"/>
        <v>4.1218274111675122</v>
      </c>
      <c r="W75" s="1">
        <f t="shared" si="73"/>
        <v>7.654822335025381</v>
      </c>
      <c r="X75" s="1">
        <f t="shared" si="74"/>
        <v>1.8781725888324874</v>
      </c>
      <c r="Y75" s="1">
        <f t="shared" si="75"/>
        <v>0.20304568527918782</v>
      </c>
      <c r="Z75" s="1">
        <f t="shared" si="76"/>
        <v>10.355329949238579</v>
      </c>
      <c r="AB75" s="1">
        <f t="shared" si="77"/>
        <v>0.47391577624135767</v>
      </c>
      <c r="AC75" s="1">
        <f t="shared" si="78"/>
        <v>3.0267062314540056</v>
      </c>
    </row>
    <row r="76" spans="1:29" ht="16" x14ac:dyDescent="0.2">
      <c r="A76" s="2" t="s">
        <v>30</v>
      </c>
      <c r="B76">
        <v>3.2</v>
      </c>
      <c r="C76">
        <v>3.38</v>
      </c>
      <c r="D76">
        <v>16.02</v>
      </c>
      <c r="E76">
        <v>52.61</v>
      </c>
      <c r="F76">
        <v>1.1299999999999999</v>
      </c>
      <c r="G76">
        <v>0</v>
      </c>
      <c r="H76">
        <v>4.34</v>
      </c>
      <c r="I76">
        <v>7.18</v>
      </c>
      <c r="J76">
        <v>1.78</v>
      </c>
      <c r="K76">
        <v>0.2</v>
      </c>
      <c r="L76">
        <v>9.52</v>
      </c>
      <c r="M76" t="s">
        <v>0</v>
      </c>
      <c r="N76">
        <v>99.37</v>
      </c>
      <c r="Q76" s="1">
        <f t="shared" si="67"/>
        <v>3.2202878132233068</v>
      </c>
      <c r="R76" s="1">
        <f t="shared" si="68"/>
        <v>3.4014290027171179</v>
      </c>
      <c r="S76" s="1">
        <f t="shared" si="69"/>
        <v>16.121565864949179</v>
      </c>
      <c r="T76" s="1">
        <f t="shared" si="70"/>
        <v>52.943544329274431</v>
      </c>
      <c r="U76" s="1">
        <f t="shared" si="71"/>
        <v>1.13716413404448</v>
      </c>
      <c r="V76" s="1">
        <f t="shared" si="72"/>
        <v>4.3675153466841099</v>
      </c>
      <c r="W76" s="1">
        <f t="shared" si="73"/>
        <v>7.225520780919795</v>
      </c>
      <c r="X76" s="1">
        <f t="shared" si="74"/>
        <v>1.7912850961054643</v>
      </c>
      <c r="Y76" s="1">
        <f t="shared" si="75"/>
        <v>0.20126798832645668</v>
      </c>
      <c r="Z76" s="1">
        <f t="shared" si="76"/>
        <v>9.5803562443393364</v>
      </c>
      <c r="AB76" s="1">
        <f t="shared" si="77"/>
        <v>0.44818976279650441</v>
      </c>
      <c r="AC76" s="1">
        <f t="shared" si="78"/>
        <v>2.8165680473372778</v>
      </c>
    </row>
    <row r="77" spans="1:29" ht="16" x14ac:dyDescent="0.2">
      <c r="A77" s="2" t="s">
        <v>29</v>
      </c>
      <c r="B77">
        <v>3.2</v>
      </c>
      <c r="C77">
        <v>3.21</v>
      </c>
      <c r="D77">
        <v>15.5</v>
      </c>
      <c r="E77">
        <v>52.42</v>
      </c>
      <c r="F77">
        <v>1.02</v>
      </c>
      <c r="G77">
        <v>0</v>
      </c>
      <c r="H77">
        <v>4.28</v>
      </c>
      <c r="I77">
        <v>7.25</v>
      </c>
      <c r="J77">
        <v>1.74</v>
      </c>
      <c r="K77">
        <v>0.16</v>
      </c>
      <c r="L77">
        <v>9.89</v>
      </c>
      <c r="M77" t="s">
        <v>0</v>
      </c>
      <c r="N77">
        <v>98.68</v>
      </c>
      <c r="Q77" s="1">
        <f t="shared" si="67"/>
        <v>3.2428050263477908</v>
      </c>
      <c r="R77" s="1">
        <f t="shared" si="68"/>
        <v>3.2529387920551276</v>
      </c>
      <c r="S77" s="1">
        <f t="shared" si="69"/>
        <v>15.707336846372112</v>
      </c>
      <c r="T77" s="1">
        <f t="shared" si="70"/>
        <v>53.121199837859749</v>
      </c>
      <c r="U77" s="1">
        <f t="shared" si="71"/>
        <v>1.0336441021483582</v>
      </c>
      <c r="V77" s="1">
        <f t="shared" si="72"/>
        <v>4.3372517227401701</v>
      </c>
      <c r="W77" s="1">
        <f t="shared" si="73"/>
        <v>7.3469801378192132</v>
      </c>
      <c r="X77" s="1">
        <f t="shared" si="74"/>
        <v>1.763275233076611</v>
      </c>
      <c r="Y77" s="1">
        <f t="shared" si="75"/>
        <v>0.16214025131738954</v>
      </c>
      <c r="Z77" s="1">
        <f t="shared" si="76"/>
        <v>10.022294284556141</v>
      </c>
      <c r="AB77" s="1">
        <f t="shared" si="77"/>
        <v>0.46774193548387094</v>
      </c>
      <c r="AC77" s="1">
        <f t="shared" si="78"/>
        <v>3.0809968847352027</v>
      </c>
    </row>
    <row r="78" spans="1:29" ht="16" x14ac:dyDescent="0.2">
      <c r="A78" s="2" t="s">
        <v>28</v>
      </c>
      <c r="B78">
        <v>3.29</v>
      </c>
      <c r="C78">
        <v>3.21</v>
      </c>
      <c r="D78">
        <v>15.59</v>
      </c>
      <c r="E78">
        <v>51.9</v>
      </c>
      <c r="F78">
        <v>1.1100000000000001</v>
      </c>
      <c r="G78">
        <v>0</v>
      </c>
      <c r="H78">
        <v>4.3</v>
      </c>
      <c r="I78">
        <v>7.46</v>
      </c>
      <c r="J78">
        <v>1.73</v>
      </c>
      <c r="K78">
        <v>0.14000000000000001</v>
      </c>
      <c r="L78">
        <v>9.67</v>
      </c>
      <c r="M78" t="s">
        <v>0</v>
      </c>
      <c r="N78">
        <v>98.39</v>
      </c>
      <c r="Q78" s="1">
        <f t="shared" si="67"/>
        <v>3.3438357556662259</v>
      </c>
      <c r="R78" s="1">
        <f t="shared" si="68"/>
        <v>3.262526679540604</v>
      </c>
      <c r="S78" s="1">
        <f t="shared" si="69"/>
        <v>15.845106209980688</v>
      </c>
      <c r="T78" s="1">
        <f t="shared" si="70"/>
        <v>52.749263136497618</v>
      </c>
      <c r="U78" s="1">
        <f t="shared" si="71"/>
        <v>1.1281634312430127</v>
      </c>
      <c r="V78" s="1">
        <f t="shared" si="72"/>
        <v>4.3703628417522102</v>
      </c>
      <c r="W78" s="1">
        <f t="shared" si="73"/>
        <v>7.5820713487143001</v>
      </c>
      <c r="X78" s="1">
        <f t="shared" si="74"/>
        <v>1.7583087712165868</v>
      </c>
      <c r="Y78" s="1">
        <f t="shared" si="75"/>
        <v>0.14229088321983943</v>
      </c>
      <c r="Z78" s="1">
        <f t="shared" si="76"/>
        <v>9.828234576684622</v>
      </c>
      <c r="AB78" s="1">
        <f t="shared" si="77"/>
        <v>0.47851186658114175</v>
      </c>
      <c r="AC78" s="1">
        <f t="shared" si="78"/>
        <v>3.0124610591900307</v>
      </c>
    </row>
    <row r="79" spans="1:29" ht="16" x14ac:dyDescent="0.2">
      <c r="A79" s="2" t="s">
        <v>27</v>
      </c>
      <c r="B79">
        <v>2.4300000000000002</v>
      </c>
      <c r="C79">
        <v>3.89</v>
      </c>
      <c r="D79">
        <v>16.13</v>
      </c>
      <c r="E79">
        <v>51.84</v>
      </c>
      <c r="F79">
        <v>0.94</v>
      </c>
      <c r="G79">
        <v>0</v>
      </c>
      <c r="H79">
        <v>3.77</v>
      </c>
      <c r="I79">
        <v>8.0399999999999991</v>
      </c>
      <c r="J79">
        <v>1.56</v>
      </c>
      <c r="K79">
        <v>0.25</v>
      </c>
      <c r="L79">
        <v>9.41</v>
      </c>
      <c r="M79" t="s">
        <v>0</v>
      </c>
      <c r="N79">
        <v>98.27</v>
      </c>
      <c r="Q79" s="1">
        <f t="shared" si="67"/>
        <v>2.4727790780502699</v>
      </c>
      <c r="R79" s="1">
        <f t="shared" si="68"/>
        <v>3.9584817339981684</v>
      </c>
      <c r="S79" s="1">
        <f t="shared" si="69"/>
        <v>16.413961534547674</v>
      </c>
      <c r="T79" s="1">
        <f t="shared" si="70"/>
        <v>52.752620331739088</v>
      </c>
      <c r="U79" s="1">
        <f t="shared" si="71"/>
        <v>0.95654828533631819</v>
      </c>
      <c r="V79" s="1">
        <f t="shared" si="72"/>
        <v>3.8363691869339576</v>
      </c>
      <c r="W79" s="1">
        <f t="shared" si="73"/>
        <v>8.1815406533021253</v>
      </c>
      <c r="X79" s="1">
        <f t="shared" si="74"/>
        <v>1.5874631118347411</v>
      </c>
      <c r="Y79" s="1">
        <f t="shared" si="75"/>
        <v>0.25440113971710598</v>
      </c>
      <c r="Z79" s="1">
        <f t="shared" si="76"/>
        <v>9.5756588989518683</v>
      </c>
      <c r="AB79" s="1">
        <f t="shared" si="77"/>
        <v>0.49845009299442028</v>
      </c>
      <c r="AC79" s="1">
        <f t="shared" si="78"/>
        <v>2.4190231362467869</v>
      </c>
    </row>
    <row r="80" spans="1:29" ht="16" x14ac:dyDescent="0.2">
      <c r="A80" s="2" t="s">
        <v>26</v>
      </c>
      <c r="B80">
        <v>2.52</v>
      </c>
      <c r="C80">
        <v>5.98</v>
      </c>
      <c r="D80">
        <v>17.95</v>
      </c>
      <c r="E80">
        <v>49.42</v>
      </c>
      <c r="F80">
        <v>0.56000000000000005</v>
      </c>
      <c r="G80">
        <v>0</v>
      </c>
      <c r="H80">
        <v>1.98</v>
      </c>
      <c r="I80">
        <v>11.3</v>
      </c>
      <c r="J80">
        <v>1.01</v>
      </c>
      <c r="K80">
        <v>0.13</v>
      </c>
      <c r="L80">
        <v>8.14</v>
      </c>
      <c r="M80" t="s">
        <v>0</v>
      </c>
      <c r="N80">
        <v>98.99</v>
      </c>
      <c r="Q80" s="1">
        <f t="shared" si="67"/>
        <v>2.5457116880492978</v>
      </c>
      <c r="R80" s="1">
        <f t="shared" si="68"/>
        <v>6.0410142438630174</v>
      </c>
      <c r="S80" s="1">
        <f t="shared" si="69"/>
        <v>18.133144762097182</v>
      </c>
      <c r="T80" s="1">
        <f t="shared" si="70"/>
        <v>49.924234771189013</v>
      </c>
      <c r="U80" s="1">
        <f t="shared" si="71"/>
        <v>0.56571370845539959</v>
      </c>
      <c r="V80" s="1">
        <f t="shared" si="72"/>
        <v>2.0002020406101626</v>
      </c>
      <c r="W80" s="1">
        <f t="shared" si="73"/>
        <v>11.415294474189313</v>
      </c>
      <c r="X80" s="1">
        <f t="shared" si="74"/>
        <v>1.0203050813213457</v>
      </c>
      <c r="Y80" s="1">
        <f t="shared" si="75"/>
        <v>0.13132639660571777</v>
      </c>
      <c r="Z80" s="1">
        <f t="shared" si="76"/>
        <v>8.2230528336195583</v>
      </c>
      <c r="AB80" s="1">
        <f t="shared" si="77"/>
        <v>0.62952646239554322</v>
      </c>
      <c r="AC80" s="1">
        <f t="shared" si="78"/>
        <v>1.3612040133779264</v>
      </c>
    </row>
    <row r="81" spans="1:29" ht="16" x14ac:dyDescent="0.2">
      <c r="A81" s="2" t="s">
        <v>25</v>
      </c>
      <c r="B81">
        <v>2.4700000000000002</v>
      </c>
      <c r="C81">
        <v>6.07</v>
      </c>
      <c r="D81">
        <v>18.03</v>
      </c>
      <c r="E81">
        <v>49.61</v>
      </c>
      <c r="F81">
        <v>0.51</v>
      </c>
      <c r="G81">
        <v>0</v>
      </c>
      <c r="H81">
        <v>2</v>
      </c>
      <c r="I81">
        <v>11.73</v>
      </c>
      <c r="J81">
        <v>1.06</v>
      </c>
      <c r="K81">
        <v>0.14000000000000001</v>
      </c>
      <c r="L81">
        <v>7.8</v>
      </c>
      <c r="M81" t="s">
        <v>0</v>
      </c>
      <c r="N81">
        <v>99.42</v>
      </c>
      <c r="Q81" s="1">
        <f t="shared" si="67"/>
        <v>2.4844095755381215</v>
      </c>
      <c r="R81" s="1">
        <f t="shared" si="68"/>
        <v>6.1054113860390267</v>
      </c>
      <c r="S81" s="1">
        <f t="shared" si="69"/>
        <v>18.135184067592032</v>
      </c>
      <c r="T81" s="1">
        <f t="shared" si="70"/>
        <v>49.899416616374978</v>
      </c>
      <c r="U81" s="1">
        <f t="shared" si="71"/>
        <v>0.51297525648762821</v>
      </c>
      <c r="V81" s="1">
        <f t="shared" si="72"/>
        <v>2.0116676725005029</v>
      </c>
      <c r="W81" s="1">
        <f t="shared" si="73"/>
        <v>11.798430899215449</v>
      </c>
      <c r="X81" s="1">
        <f t="shared" si="74"/>
        <v>1.0661838664252667</v>
      </c>
      <c r="Y81" s="1">
        <f t="shared" si="75"/>
        <v>0.14081673707503523</v>
      </c>
      <c r="Z81" s="1">
        <f t="shared" si="76"/>
        <v>7.8455039227519601</v>
      </c>
      <c r="AB81" s="1">
        <f t="shared" si="77"/>
        <v>0.65058236272878534</v>
      </c>
      <c r="AC81" s="1">
        <f t="shared" si="78"/>
        <v>1.2850082372322897</v>
      </c>
    </row>
    <row r="82" spans="1:29" ht="16" x14ac:dyDescent="0.2">
      <c r="A82" s="2" t="s">
        <v>24</v>
      </c>
      <c r="B82">
        <v>2.97</v>
      </c>
      <c r="C82">
        <v>3.45</v>
      </c>
      <c r="D82">
        <v>15.72</v>
      </c>
      <c r="E82">
        <v>52.08</v>
      </c>
      <c r="F82">
        <v>1</v>
      </c>
      <c r="G82">
        <v>0</v>
      </c>
      <c r="H82">
        <v>4.1399999999999997</v>
      </c>
      <c r="I82">
        <v>7.39</v>
      </c>
      <c r="J82">
        <v>1.68</v>
      </c>
      <c r="K82">
        <v>0.2</v>
      </c>
      <c r="L82">
        <v>9.5500000000000007</v>
      </c>
      <c r="M82" t="s">
        <v>0</v>
      </c>
      <c r="N82">
        <v>98.18</v>
      </c>
      <c r="Q82" s="1">
        <f t="shared" si="67"/>
        <v>3.0250560195559175</v>
      </c>
      <c r="R82" s="1">
        <f t="shared" si="68"/>
        <v>3.5139539621104094</v>
      </c>
      <c r="S82" s="1">
        <f t="shared" si="69"/>
        <v>16.011407618659604</v>
      </c>
      <c r="T82" s="1">
        <f t="shared" si="70"/>
        <v>53.045426767162354</v>
      </c>
      <c r="U82" s="1">
        <f t="shared" si="71"/>
        <v>1.0185373803218578</v>
      </c>
      <c r="V82" s="1">
        <f t="shared" si="72"/>
        <v>4.216744754532491</v>
      </c>
      <c r="W82" s="1">
        <f t="shared" si="73"/>
        <v>7.5269912405785284</v>
      </c>
      <c r="X82" s="1">
        <f t="shared" si="74"/>
        <v>1.7111427989407211</v>
      </c>
      <c r="Y82" s="1">
        <f t="shared" si="75"/>
        <v>0.20370747606437159</v>
      </c>
      <c r="Z82" s="1">
        <f t="shared" si="76"/>
        <v>9.7270319820737416</v>
      </c>
      <c r="AB82" s="1">
        <f t="shared" si="77"/>
        <v>0.47010178117048346</v>
      </c>
      <c r="AC82" s="1">
        <f t="shared" si="78"/>
        <v>2.7681159420289854</v>
      </c>
    </row>
    <row r="83" spans="1:29" ht="16" x14ac:dyDescent="0.2">
      <c r="A83" s="2" t="s">
        <v>23</v>
      </c>
      <c r="B83">
        <v>3.28</v>
      </c>
      <c r="C83">
        <v>3.31</v>
      </c>
      <c r="D83">
        <v>15.47</v>
      </c>
      <c r="E83">
        <v>52.37</v>
      </c>
      <c r="F83">
        <v>1.18</v>
      </c>
      <c r="G83">
        <v>0</v>
      </c>
      <c r="H83">
        <v>4.3</v>
      </c>
      <c r="I83">
        <v>7.19</v>
      </c>
      <c r="J83">
        <v>1.75</v>
      </c>
      <c r="K83">
        <v>0.2</v>
      </c>
      <c r="L83">
        <v>9.4600000000000009</v>
      </c>
      <c r="M83" t="s">
        <v>0</v>
      </c>
      <c r="N83">
        <v>98.51</v>
      </c>
      <c r="Q83" s="1">
        <f t="shared" si="67"/>
        <v>3.3296112069840622</v>
      </c>
      <c r="R83" s="1">
        <f t="shared" si="68"/>
        <v>3.360064968023551</v>
      </c>
      <c r="S83" s="1">
        <f t="shared" si="69"/>
        <v>15.703989442696173</v>
      </c>
      <c r="T83" s="1">
        <f t="shared" si="70"/>
        <v>53.16211552126687</v>
      </c>
      <c r="U83" s="1">
        <f t="shared" si="71"/>
        <v>1.197847934219876</v>
      </c>
      <c r="V83" s="1">
        <f t="shared" si="72"/>
        <v>4.3650390823266667</v>
      </c>
      <c r="W83" s="1">
        <f t="shared" si="73"/>
        <v>7.2987513957973817</v>
      </c>
      <c r="X83" s="1">
        <f t="shared" si="74"/>
        <v>1.776469393970155</v>
      </c>
      <c r="Y83" s="1">
        <f t="shared" si="75"/>
        <v>0.2030250735965892</v>
      </c>
      <c r="Z83" s="1">
        <f t="shared" si="76"/>
        <v>9.6030859811186691</v>
      </c>
      <c r="AB83" s="1">
        <f t="shared" si="77"/>
        <v>0.46477052359405308</v>
      </c>
      <c r="AC83" s="1">
        <f t="shared" si="78"/>
        <v>2.8580060422960725</v>
      </c>
    </row>
    <row r="84" spans="1:29" ht="16" x14ac:dyDescent="0.2">
      <c r="A84" s="2" t="s">
        <v>22</v>
      </c>
      <c r="B84">
        <v>3.28</v>
      </c>
      <c r="C84">
        <v>3.45</v>
      </c>
      <c r="D84">
        <v>15.5</v>
      </c>
      <c r="E84">
        <v>51.98</v>
      </c>
      <c r="F84">
        <v>1.03</v>
      </c>
      <c r="G84">
        <v>0</v>
      </c>
      <c r="H84">
        <v>4.21</v>
      </c>
      <c r="I84">
        <v>7.12</v>
      </c>
      <c r="J84">
        <v>1.58</v>
      </c>
      <c r="K84">
        <v>0.28999999999999998</v>
      </c>
      <c r="L84">
        <v>9.64</v>
      </c>
      <c r="M84">
        <v>0.43</v>
      </c>
      <c r="N84">
        <v>98.52</v>
      </c>
      <c r="Q84" s="1">
        <f t="shared" si="67"/>
        <v>3.3292732440113681</v>
      </c>
      <c r="R84" s="1">
        <f t="shared" si="68"/>
        <v>3.5018270401948848</v>
      </c>
      <c r="S84" s="1">
        <f t="shared" si="69"/>
        <v>15.732846122614699</v>
      </c>
      <c r="T84" s="1">
        <f t="shared" si="70"/>
        <v>52.760860738936252</v>
      </c>
      <c r="U84" s="1">
        <f t="shared" si="71"/>
        <v>1.0454730004060089</v>
      </c>
      <c r="V84" s="1">
        <f t="shared" si="72"/>
        <v>4.2732440113682504</v>
      </c>
      <c r="W84" s="1">
        <f t="shared" si="73"/>
        <v>7.2269589930978482</v>
      </c>
      <c r="X84" s="1">
        <f t="shared" si="74"/>
        <v>1.6037352821762081</v>
      </c>
      <c r="Y84" s="1">
        <f t="shared" si="75"/>
        <v>0.29435647584246849</v>
      </c>
      <c r="Z84" s="1">
        <f t="shared" si="76"/>
        <v>9.7848152659358512</v>
      </c>
      <c r="AB84" s="1">
        <f t="shared" si="77"/>
        <v>0.45935483870967736</v>
      </c>
      <c r="AC84" s="1">
        <f t="shared" si="78"/>
        <v>2.7942028985507243</v>
      </c>
    </row>
    <row r="85" spans="1:29" ht="16" x14ac:dyDescent="0.2">
      <c r="A85" s="2"/>
      <c r="Q85" s="1"/>
      <c r="R85" s="1"/>
      <c r="S85" s="1"/>
      <c r="T85" s="1"/>
      <c r="U85" s="1"/>
      <c r="V85" s="1"/>
      <c r="W85" s="1"/>
      <c r="X85" s="1"/>
      <c r="Y85" s="1"/>
      <c r="Z85" s="1"/>
      <c r="AB85" s="1"/>
      <c r="AC85" s="1"/>
    </row>
    <row r="86" spans="1:29" ht="16" x14ac:dyDescent="0.2">
      <c r="A86" s="2" t="s">
        <v>21</v>
      </c>
      <c r="B86">
        <v>3.04</v>
      </c>
      <c r="C86">
        <v>3.65</v>
      </c>
      <c r="D86">
        <v>15.97</v>
      </c>
      <c r="E86">
        <v>51.92</v>
      </c>
      <c r="F86">
        <v>0.98</v>
      </c>
      <c r="G86">
        <v>0</v>
      </c>
      <c r="H86">
        <v>4.0999999999999996</v>
      </c>
      <c r="I86">
        <v>7.71</v>
      </c>
      <c r="J86">
        <v>1.64</v>
      </c>
      <c r="K86">
        <v>0.09</v>
      </c>
      <c r="L86">
        <v>9.58</v>
      </c>
      <c r="M86" t="s">
        <v>0</v>
      </c>
      <c r="N86">
        <v>98.69</v>
      </c>
      <c r="Q86" s="1">
        <f t="shared" ref="Q86:Q95" si="79">B86/$N86*100</f>
        <v>3.0803526193130004</v>
      </c>
      <c r="R86" s="1">
        <f t="shared" ref="R86:R95" si="80">C86/$N86*100</f>
        <v>3.6984496909514641</v>
      </c>
      <c r="S86" s="1">
        <f t="shared" ref="S86:S95" si="81">D86/$N86*100</f>
        <v>16.18198399027257</v>
      </c>
      <c r="T86" s="1">
        <f t="shared" ref="T86:T95" si="82">E86/$N86*100</f>
        <v>52.609180261424669</v>
      </c>
      <c r="U86" s="1">
        <f t="shared" ref="U86:U95" si="83">F86/$N86*100</f>
        <v>0.99300841017326991</v>
      </c>
      <c r="V86" s="1">
        <f t="shared" ref="V86:V95" si="84">H86/$N86*100</f>
        <v>4.1544229405208224</v>
      </c>
      <c r="W86" s="1">
        <f t="shared" ref="W86:W95" si="85">I86/$N86*100</f>
        <v>7.8123416759550102</v>
      </c>
      <c r="X86" s="1">
        <f t="shared" ref="X86:X95" si="86">J86/$N86*100</f>
        <v>1.6617691762083289</v>
      </c>
      <c r="Y86" s="1">
        <f t="shared" ref="Y86:Y95" si="87">K86/$N86*100</f>
        <v>9.1194649913871717E-2</v>
      </c>
      <c r="Z86" s="1">
        <f t="shared" ref="Z86:Z95" si="88">L86/$N86*100</f>
        <v>9.7071638463876795</v>
      </c>
      <c r="AB86" s="1">
        <f t="shared" ref="AB86:AB95" si="89">W86/S86</f>
        <v>0.48278021289918593</v>
      </c>
      <c r="AC86" s="1">
        <f t="shared" ref="AC86:AC95" si="90">Z86/R86</f>
        <v>2.6246575342465754</v>
      </c>
    </row>
    <row r="87" spans="1:29" ht="16" x14ac:dyDescent="0.2">
      <c r="A87" s="2" t="s">
        <v>20</v>
      </c>
      <c r="B87">
        <v>2.5299999999999998</v>
      </c>
      <c r="C87">
        <v>3.81</v>
      </c>
      <c r="D87">
        <v>16.16</v>
      </c>
      <c r="E87">
        <v>52.5</v>
      </c>
      <c r="F87">
        <v>0.83</v>
      </c>
      <c r="G87">
        <v>0</v>
      </c>
      <c r="H87">
        <v>4.46</v>
      </c>
      <c r="I87">
        <v>6.75</v>
      </c>
      <c r="J87">
        <v>1.6</v>
      </c>
      <c r="K87">
        <v>0.16</v>
      </c>
      <c r="L87">
        <v>9.89</v>
      </c>
      <c r="M87" t="s">
        <v>0</v>
      </c>
      <c r="N87">
        <v>98.68</v>
      </c>
      <c r="Q87" s="1">
        <f t="shared" si="79"/>
        <v>2.5638427239562218</v>
      </c>
      <c r="R87" s="1">
        <f t="shared" si="80"/>
        <v>3.8609647344953384</v>
      </c>
      <c r="S87" s="1">
        <f t="shared" si="81"/>
        <v>16.376165383056343</v>
      </c>
      <c r="T87" s="1">
        <f t="shared" si="82"/>
        <v>53.202269963518447</v>
      </c>
      <c r="U87" s="1">
        <f t="shared" si="83"/>
        <v>0.84110255370895814</v>
      </c>
      <c r="V87" s="1">
        <f t="shared" si="84"/>
        <v>4.5196595054722328</v>
      </c>
      <c r="W87" s="1">
        <f t="shared" si="85"/>
        <v>6.8402918524523706</v>
      </c>
      <c r="X87" s="1">
        <f t="shared" si="86"/>
        <v>1.6214025131738954</v>
      </c>
      <c r="Y87" s="1">
        <f t="shared" si="87"/>
        <v>0.16214025131738954</v>
      </c>
      <c r="Z87" s="1">
        <f t="shared" si="88"/>
        <v>10.022294284556141</v>
      </c>
      <c r="AB87" s="1">
        <f t="shared" si="89"/>
        <v>0.41769801980198018</v>
      </c>
      <c r="AC87" s="1">
        <f t="shared" si="90"/>
        <v>2.5958005249343832</v>
      </c>
    </row>
    <row r="88" spans="1:29" ht="16" x14ac:dyDescent="0.2">
      <c r="A88" s="2" t="s">
        <v>19</v>
      </c>
      <c r="B88">
        <v>2.91</v>
      </c>
      <c r="C88">
        <v>3.43</v>
      </c>
      <c r="D88">
        <v>15.43</v>
      </c>
      <c r="E88">
        <v>52.76</v>
      </c>
      <c r="F88">
        <v>1.01</v>
      </c>
      <c r="G88">
        <v>0</v>
      </c>
      <c r="H88">
        <v>5.26</v>
      </c>
      <c r="I88">
        <v>7.26</v>
      </c>
      <c r="J88">
        <v>1.76</v>
      </c>
      <c r="K88">
        <v>0.16</v>
      </c>
      <c r="L88">
        <v>9.31</v>
      </c>
      <c r="M88" t="s">
        <v>0</v>
      </c>
      <c r="N88">
        <v>99.3</v>
      </c>
      <c r="Q88" s="1">
        <f t="shared" si="79"/>
        <v>2.9305135951661634</v>
      </c>
      <c r="R88" s="1">
        <f t="shared" si="80"/>
        <v>3.4541792547834849</v>
      </c>
      <c r="S88" s="1">
        <f t="shared" si="81"/>
        <v>15.538771399798589</v>
      </c>
      <c r="T88" s="1">
        <f t="shared" si="82"/>
        <v>53.131923464249752</v>
      </c>
      <c r="U88" s="1">
        <f t="shared" si="83"/>
        <v>1.0171198388721048</v>
      </c>
      <c r="V88" s="1">
        <f t="shared" si="84"/>
        <v>5.2970795568982885</v>
      </c>
      <c r="W88" s="1">
        <f t="shared" si="85"/>
        <v>7.3111782477341389</v>
      </c>
      <c r="X88" s="1">
        <f t="shared" si="86"/>
        <v>1.7724068479355488</v>
      </c>
      <c r="Y88" s="1">
        <f t="shared" si="87"/>
        <v>0.16112789526686808</v>
      </c>
      <c r="Z88" s="1">
        <f t="shared" si="88"/>
        <v>9.3756294058408862</v>
      </c>
      <c r="AB88" s="1">
        <f t="shared" si="89"/>
        <v>0.47051198963058977</v>
      </c>
      <c r="AC88" s="1">
        <f t="shared" si="90"/>
        <v>2.714285714285714</v>
      </c>
    </row>
    <row r="89" spans="1:29" ht="16" x14ac:dyDescent="0.2">
      <c r="A89" s="2" t="s">
        <v>18</v>
      </c>
      <c r="B89">
        <v>2.83</v>
      </c>
      <c r="C89">
        <v>3.4</v>
      </c>
      <c r="D89">
        <v>15.51</v>
      </c>
      <c r="E89">
        <v>52.21</v>
      </c>
      <c r="F89">
        <v>1.1499999999999999</v>
      </c>
      <c r="G89">
        <v>0</v>
      </c>
      <c r="H89">
        <v>4.1500000000000004</v>
      </c>
      <c r="I89">
        <v>7.49</v>
      </c>
      <c r="J89">
        <v>1.77</v>
      </c>
      <c r="K89">
        <v>0.2</v>
      </c>
      <c r="L89">
        <v>9.85</v>
      </c>
      <c r="M89" t="s">
        <v>0</v>
      </c>
      <c r="N89">
        <v>98.55</v>
      </c>
      <c r="Q89" s="1">
        <f t="shared" si="79"/>
        <v>2.871638762049721</v>
      </c>
      <c r="R89" s="1">
        <f t="shared" si="80"/>
        <v>3.4500253678335868</v>
      </c>
      <c r="S89" s="1">
        <f t="shared" si="81"/>
        <v>15.738203957382041</v>
      </c>
      <c r="T89" s="1">
        <f t="shared" si="82"/>
        <v>52.978183663115175</v>
      </c>
      <c r="U89" s="1">
        <f t="shared" si="83"/>
        <v>1.1669203450025367</v>
      </c>
      <c r="V89" s="1">
        <f t="shared" si="84"/>
        <v>4.211060375443938</v>
      </c>
      <c r="W89" s="1">
        <f t="shared" si="85"/>
        <v>7.6002029426686963</v>
      </c>
      <c r="X89" s="1">
        <f t="shared" si="86"/>
        <v>1.7960426179604263</v>
      </c>
      <c r="Y89" s="1">
        <f t="shared" si="87"/>
        <v>0.2029426686960934</v>
      </c>
      <c r="Z89" s="1">
        <f t="shared" si="88"/>
        <v>9.9949264332825969</v>
      </c>
      <c r="AB89" s="1">
        <f t="shared" si="89"/>
        <v>0.48291424887169565</v>
      </c>
      <c r="AC89" s="1">
        <f t="shared" si="90"/>
        <v>2.8970588235294117</v>
      </c>
    </row>
    <row r="90" spans="1:29" ht="16" x14ac:dyDescent="0.2">
      <c r="A90" s="2" t="s">
        <v>17</v>
      </c>
      <c r="B90">
        <v>3.31</v>
      </c>
      <c r="C90">
        <v>3.47</v>
      </c>
      <c r="D90">
        <v>16</v>
      </c>
      <c r="E90">
        <v>52.82</v>
      </c>
      <c r="F90">
        <v>0.96</v>
      </c>
      <c r="G90">
        <v>0</v>
      </c>
      <c r="H90">
        <v>4.21</v>
      </c>
      <c r="I90">
        <v>7.5</v>
      </c>
      <c r="J90">
        <v>1.68</v>
      </c>
      <c r="K90">
        <v>0.21</v>
      </c>
      <c r="L90">
        <v>9.52</v>
      </c>
      <c r="M90" t="s">
        <v>0</v>
      </c>
      <c r="N90">
        <v>99.68</v>
      </c>
      <c r="Q90" s="1">
        <f t="shared" si="79"/>
        <v>3.3206260032102723</v>
      </c>
      <c r="R90" s="1">
        <f t="shared" si="80"/>
        <v>3.4811396468699836</v>
      </c>
      <c r="S90" s="1">
        <f t="shared" si="81"/>
        <v>16.051364365971107</v>
      </c>
      <c r="T90" s="1">
        <f t="shared" si="82"/>
        <v>52.989566613162118</v>
      </c>
      <c r="U90" s="1">
        <f t="shared" si="83"/>
        <v>0.96308186195826639</v>
      </c>
      <c r="V90" s="1">
        <f t="shared" si="84"/>
        <v>4.2235152487961471</v>
      </c>
      <c r="W90" s="1">
        <f t="shared" si="85"/>
        <v>7.5240770465489559</v>
      </c>
      <c r="X90" s="1">
        <f t="shared" si="86"/>
        <v>1.6853932584269662</v>
      </c>
      <c r="Y90" s="1">
        <f t="shared" si="87"/>
        <v>0.21067415730337077</v>
      </c>
      <c r="Z90" s="1">
        <f t="shared" si="88"/>
        <v>9.5505617977528079</v>
      </c>
      <c r="AB90" s="1">
        <f t="shared" si="89"/>
        <v>0.46874999999999994</v>
      </c>
      <c r="AC90" s="1">
        <f t="shared" si="90"/>
        <v>2.7435158501440924</v>
      </c>
    </row>
    <row r="91" spans="1:29" ht="16" x14ac:dyDescent="0.2">
      <c r="A91" s="2" t="s">
        <v>16</v>
      </c>
      <c r="B91">
        <v>4.1399999999999997</v>
      </c>
      <c r="C91">
        <v>3.53</v>
      </c>
      <c r="D91">
        <v>15.81</v>
      </c>
      <c r="E91">
        <v>52.71</v>
      </c>
      <c r="F91">
        <v>0.96</v>
      </c>
      <c r="G91">
        <v>0</v>
      </c>
      <c r="H91">
        <v>5.8</v>
      </c>
      <c r="I91">
        <v>3.38</v>
      </c>
      <c r="J91">
        <v>1.64</v>
      </c>
      <c r="K91">
        <v>0.2</v>
      </c>
      <c r="L91">
        <v>9.83</v>
      </c>
      <c r="M91" t="s">
        <v>0</v>
      </c>
      <c r="N91">
        <v>98</v>
      </c>
      <c r="Q91" s="1">
        <f t="shared" si="79"/>
        <v>4.2244897959183669</v>
      </c>
      <c r="R91" s="1">
        <f t="shared" si="80"/>
        <v>3.6020408163265301</v>
      </c>
      <c r="S91" s="1">
        <f t="shared" si="81"/>
        <v>16.132653061224488</v>
      </c>
      <c r="T91" s="1">
        <f t="shared" si="82"/>
        <v>53.785714285714278</v>
      </c>
      <c r="U91" s="1">
        <f t="shared" si="83"/>
        <v>0.97959183673469385</v>
      </c>
      <c r="V91" s="1">
        <f t="shared" si="84"/>
        <v>5.9183673469387754</v>
      </c>
      <c r="W91" s="1">
        <f t="shared" si="85"/>
        <v>3.4489795918367343</v>
      </c>
      <c r="X91" s="1">
        <f t="shared" si="86"/>
        <v>1.6734693877551019</v>
      </c>
      <c r="Y91" s="1">
        <f t="shared" si="87"/>
        <v>0.20408163265306123</v>
      </c>
      <c r="Z91" s="1">
        <f t="shared" si="88"/>
        <v>10.030612244897959</v>
      </c>
      <c r="AB91" s="1">
        <f t="shared" si="89"/>
        <v>0.21378874130297279</v>
      </c>
      <c r="AC91" s="1">
        <f t="shared" si="90"/>
        <v>2.7847025495750715</v>
      </c>
    </row>
    <row r="92" spans="1:29" ht="16" x14ac:dyDescent="0.2">
      <c r="A92" s="2" t="s">
        <v>15</v>
      </c>
      <c r="B92">
        <v>3.38</v>
      </c>
      <c r="C92">
        <v>3.28</v>
      </c>
      <c r="D92">
        <v>15.55</v>
      </c>
      <c r="E92">
        <v>52.03</v>
      </c>
      <c r="F92">
        <v>1.03</v>
      </c>
      <c r="G92">
        <v>0</v>
      </c>
      <c r="H92">
        <v>4.21</v>
      </c>
      <c r="I92">
        <v>7.49</v>
      </c>
      <c r="J92">
        <v>1.7</v>
      </c>
      <c r="K92">
        <v>0.15</v>
      </c>
      <c r="L92">
        <v>9.7799999999999994</v>
      </c>
      <c r="M92" t="s">
        <v>0</v>
      </c>
      <c r="N92">
        <v>98.61</v>
      </c>
      <c r="Q92" s="1">
        <f t="shared" si="79"/>
        <v>3.4276442551465371</v>
      </c>
      <c r="R92" s="1">
        <f t="shared" si="80"/>
        <v>3.3262346617990062</v>
      </c>
      <c r="S92" s="1">
        <f t="shared" si="81"/>
        <v>15.769191765541022</v>
      </c>
      <c r="T92" s="1">
        <f t="shared" si="82"/>
        <v>52.76341141872021</v>
      </c>
      <c r="U92" s="1">
        <f t="shared" si="83"/>
        <v>1.044518811479566</v>
      </c>
      <c r="V92" s="1">
        <f t="shared" si="84"/>
        <v>4.2693438799310419</v>
      </c>
      <c r="W92" s="1">
        <f t="shared" si="85"/>
        <v>7.5955785417300481</v>
      </c>
      <c r="X92" s="1">
        <f t="shared" si="86"/>
        <v>1.7239630869080216</v>
      </c>
      <c r="Y92" s="1">
        <f t="shared" si="87"/>
        <v>0.15211439002129601</v>
      </c>
      <c r="Z92" s="1">
        <f t="shared" si="88"/>
        <v>9.9178582293885</v>
      </c>
      <c r="AB92" s="1">
        <f t="shared" si="89"/>
        <v>0.48167202572347262</v>
      </c>
      <c r="AC92" s="1">
        <f t="shared" si="90"/>
        <v>2.9817073170731705</v>
      </c>
    </row>
    <row r="93" spans="1:29" ht="16" x14ac:dyDescent="0.2">
      <c r="A93" s="2" t="s">
        <v>14</v>
      </c>
      <c r="B93">
        <v>2.96</v>
      </c>
      <c r="C93">
        <v>3.66</v>
      </c>
      <c r="D93">
        <v>15.94</v>
      </c>
      <c r="E93">
        <v>52.45</v>
      </c>
      <c r="F93">
        <v>1.03</v>
      </c>
      <c r="G93">
        <v>0</v>
      </c>
      <c r="H93">
        <v>3.89</v>
      </c>
      <c r="I93">
        <v>7.52</v>
      </c>
      <c r="J93">
        <v>1.65</v>
      </c>
      <c r="K93">
        <v>0.24</v>
      </c>
      <c r="L93">
        <v>9.39</v>
      </c>
      <c r="M93" t="s">
        <v>0</v>
      </c>
      <c r="N93">
        <v>98.74</v>
      </c>
      <c r="Q93" s="1">
        <f t="shared" si="79"/>
        <v>2.9977719262710147</v>
      </c>
      <c r="R93" s="1">
        <f t="shared" si="80"/>
        <v>3.706704476402674</v>
      </c>
      <c r="S93" s="1">
        <f t="shared" si="81"/>
        <v>16.143406927283777</v>
      </c>
      <c r="T93" s="1">
        <f t="shared" si="82"/>
        <v>53.119303220579305</v>
      </c>
      <c r="U93" s="1">
        <f t="shared" si="83"/>
        <v>1.0431436094794411</v>
      </c>
      <c r="V93" s="1">
        <f t="shared" si="84"/>
        <v>3.9396394571602191</v>
      </c>
      <c r="W93" s="1">
        <f t="shared" si="85"/>
        <v>7.6159611099858209</v>
      </c>
      <c r="X93" s="1">
        <f t="shared" si="86"/>
        <v>1.6710552967389103</v>
      </c>
      <c r="Y93" s="1">
        <f t="shared" si="87"/>
        <v>0.24306258861656876</v>
      </c>
      <c r="Z93" s="1">
        <f t="shared" si="88"/>
        <v>9.5098237796232539</v>
      </c>
      <c r="AB93" s="1">
        <f t="shared" si="89"/>
        <v>0.47176913425345035</v>
      </c>
      <c r="AC93" s="1">
        <f t="shared" si="90"/>
        <v>2.5655737704918034</v>
      </c>
    </row>
    <row r="94" spans="1:29" ht="16" x14ac:dyDescent="0.2">
      <c r="A94" s="2" t="s">
        <v>13</v>
      </c>
      <c r="B94">
        <v>3.02</v>
      </c>
      <c r="C94">
        <v>3.43</v>
      </c>
      <c r="D94">
        <v>15.5</v>
      </c>
      <c r="E94">
        <v>51.92</v>
      </c>
      <c r="F94">
        <v>0.94</v>
      </c>
      <c r="G94">
        <v>0</v>
      </c>
      <c r="H94">
        <v>3.96</v>
      </c>
      <c r="I94">
        <v>7.47</v>
      </c>
      <c r="J94">
        <v>1.73</v>
      </c>
      <c r="K94">
        <v>0.19</v>
      </c>
      <c r="L94">
        <v>9.57</v>
      </c>
      <c r="M94" t="s">
        <v>0</v>
      </c>
      <c r="N94">
        <v>97.74</v>
      </c>
      <c r="Q94" s="1">
        <f t="shared" si="79"/>
        <v>3.0898301616533663</v>
      </c>
      <c r="R94" s="1">
        <f t="shared" si="80"/>
        <v>3.5093104153877639</v>
      </c>
      <c r="S94" s="1">
        <f t="shared" si="81"/>
        <v>15.858399836300391</v>
      </c>
      <c r="T94" s="1">
        <f t="shared" si="82"/>
        <v>53.120523838755886</v>
      </c>
      <c r="U94" s="1">
        <f t="shared" si="83"/>
        <v>0.96173521587886224</v>
      </c>
      <c r="V94" s="1">
        <f t="shared" si="84"/>
        <v>4.0515653775322287</v>
      </c>
      <c r="W94" s="1">
        <f t="shared" si="85"/>
        <v>7.6427255985267033</v>
      </c>
      <c r="X94" s="1">
        <f t="shared" si="86"/>
        <v>1.7700020462451405</v>
      </c>
      <c r="Y94" s="1">
        <f t="shared" si="87"/>
        <v>0.19439328831594027</v>
      </c>
      <c r="Z94" s="1">
        <f t="shared" si="88"/>
        <v>9.7912829957028862</v>
      </c>
      <c r="AB94" s="1">
        <f t="shared" si="89"/>
        <v>0.48193548387096768</v>
      </c>
      <c r="AC94" s="1">
        <f t="shared" si="90"/>
        <v>2.7900874635568513</v>
      </c>
    </row>
    <row r="95" spans="1:29" ht="16" x14ac:dyDescent="0.2">
      <c r="A95" s="2" t="s">
        <v>12</v>
      </c>
      <c r="B95">
        <v>3.2</v>
      </c>
      <c r="C95">
        <v>3.43</v>
      </c>
      <c r="D95">
        <v>15.79</v>
      </c>
      <c r="E95">
        <v>52.38</v>
      </c>
      <c r="F95">
        <v>1.02</v>
      </c>
      <c r="G95">
        <v>0</v>
      </c>
      <c r="H95">
        <v>4.08</v>
      </c>
      <c r="I95">
        <v>7.41</v>
      </c>
      <c r="J95">
        <v>1.68</v>
      </c>
      <c r="K95">
        <v>0.18</v>
      </c>
      <c r="L95">
        <v>9.66</v>
      </c>
      <c r="M95" t="s">
        <v>0</v>
      </c>
      <c r="N95">
        <v>98.82</v>
      </c>
      <c r="Q95" s="1">
        <f t="shared" si="79"/>
        <v>3.238210888484113</v>
      </c>
      <c r="R95" s="1">
        <f t="shared" si="80"/>
        <v>3.4709572960939088</v>
      </c>
      <c r="S95" s="1">
        <f t="shared" si="81"/>
        <v>15.978546852863792</v>
      </c>
      <c r="T95" s="1">
        <f t="shared" si="82"/>
        <v>53.005464480874323</v>
      </c>
      <c r="U95" s="1">
        <f t="shared" si="83"/>
        <v>1.0321797207043109</v>
      </c>
      <c r="V95" s="1">
        <f t="shared" si="84"/>
        <v>4.1287188828172434</v>
      </c>
      <c r="W95" s="1">
        <f t="shared" si="85"/>
        <v>7.4984820886460231</v>
      </c>
      <c r="X95" s="1">
        <f t="shared" si="86"/>
        <v>1.700060716454159</v>
      </c>
      <c r="Y95" s="1">
        <f t="shared" si="87"/>
        <v>0.18214936247723132</v>
      </c>
      <c r="Z95" s="1">
        <f t="shared" si="88"/>
        <v>9.7753491196114144</v>
      </c>
      <c r="AB95" s="1">
        <f t="shared" si="89"/>
        <v>0.46928435718809375</v>
      </c>
      <c r="AC95" s="1">
        <f t="shared" si="90"/>
        <v>2.8163265306122445</v>
      </c>
    </row>
    <row r="96" spans="1:29" ht="16" x14ac:dyDescent="0.2">
      <c r="A96" s="2"/>
      <c r="Q96" s="1"/>
      <c r="R96" s="1"/>
      <c r="S96" s="1"/>
      <c r="T96" s="1"/>
      <c r="U96" s="1"/>
      <c r="V96" s="1"/>
      <c r="W96" s="1"/>
      <c r="X96" s="1"/>
      <c r="Y96" s="1"/>
      <c r="Z96" s="1"/>
      <c r="AB96" s="1"/>
      <c r="AC96" s="1"/>
    </row>
    <row r="97" spans="1:29" ht="16" x14ac:dyDescent="0.2">
      <c r="A97" s="2" t="s">
        <v>11</v>
      </c>
      <c r="B97">
        <v>3.32</v>
      </c>
      <c r="C97">
        <v>3.43</v>
      </c>
      <c r="D97">
        <v>15.55</v>
      </c>
      <c r="E97">
        <v>52.05</v>
      </c>
      <c r="F97">
        <v>1</v>
      </c>
      <c r="G97">
        <v>0</v>
      </c>
      <c r="H97">
        <v>4.24</v>
      </c>
      <c r="I97">
        <v>7.52</v>
      </c>
      <c r="J97">
        <v>1.74</v>
      </c>
      <c r="K97">
        <v>0.25</v>
      </c>
      <c r="L97">
        <v>9.84</v>
      </c>
      <c r="M97" t="s">
        <v>0</v>
      </c>
      <c r="N97">
        <v>98.93</v>
      </c>
      <c r="Q97" s="1">
        <f t="shared" ref="Q97:Q107" si="91">B97/$N97*100</f>
        <v>3.3559082179318711</v>
      </c>
      <c r="R97" s="1">
        <f t="shared" ref="R97:R107" si="92">C97/$N97*100</f>
        <v>3.4670979480440711</v>
      </c>
      <c r="S97" s="1">
        <f t="shared" ref="S97:S107" si="93">D97/$N97*100</f>
        <v>15.718184574951986</v>
      </c>
      <c r="T97" s="1">
        <f t="shared" ref="T97:T107" si="94">E97/$N97*100</f>
        <v>52.61295865763671</v>
      </c>
      <c r="U97" s="1">
        <f t="shared" ref="U97:U107" si="95">F97/$N97*100</f>
        <v>1.0108157282927321</v>
      </c>
      <c r="V97" s="1">
        <f t="shared" ref="V97:V107" si="96">H97/$N97*100</f>
        <v>4.2858586879611842</v>
      </c>
      <c r="W97" s="1">
        <f t="shared" ref="W97:W107" si="97">I97/$N97*100</f>
        <v>7.6013342767613459</v>
      </c>
      <c r="X97" s="1">
        <f t="shared" ref="X97:X107" si="98">J97/$N97*100</f>
        <v>1.7588193672293539</v>
      </c>
      <c r="Y97" s="1">
        <f t="shared" ref="Y97:Y107" si="99">K97/$N97*100</f>
        <v>0.25270393207318304</v>
      </c>
      <c r="Z97" s="1">
        <f t="shared" ref="Z97:Z107" si="100">L97/$N97*100</f>
        <v>9.9464267664004851</v>
      </c>
      <c r="AB97" s="1">
        <f t="shared" ref="AB97:AB107" si="101">W97/S97</f>
        <v>0.4836012861736334</v>
      </c>
      <c r="AC97" s="1">
        <f t="shared" ref="AC97:AC107" si="102">Z97/R97</f>
        <v>2.8688046647230325</v>
      </c>
    </row>
    <row r="98" spans="1:29" ht="16" x14ac:dyDescent="0.2">
      <c r="A98" s="2" t="s">
        <v>10</v>
      </c>
      <c r="B98">
        <v>0.15</v>
      </c>
      <c r="C98">
        <v>4</v>
      </c>
      <c r="D98">
        <v>17.07</v>
      </c>
      <c r="E98">
        <v>55.23</v>
      </c>
      <c r="F98">
        <v>1.1299999999999999</v>
      </c>
      <c r="G98">
        <v>0</v>
      </c>
      <c r="H98">
        <v>0.44</v>
      </c>
      <c r="I98">
        <v>8.57</v>
      </c>
      <c r="J98">
        <v>1.64</v>
      </c>
      <c r="K98">
        <v>0.22</v>
      </c>
      <c r="L98">
        <v>10.17</v>
      </c>
      <c r="M98" t="s">
        <v>0</v>
      </c>
      <c r="N98">
        <v>98.63</v>
      </c>
      <c r="Q98" s="1">
        <f t="shared" si="91"/>
        <v>0.15208354456047857</v>
      </c>
      <c r="R98" s="1">
        <f t="shared" si="92"/>
        <v>4.0555611882794285</v>
      </c>
      <c r="S98" s="1">
        <f t="shared" si="93"/>
        <v>17.307107370982461</v>
      </c>
      <c r="T98" s="1">
        <f t="shared" si="94"/>
        <v>55.997161107168203</v>
      </c>
      <c r="U98" s="1">
        <f t="shared" si="95"/>
        <v>1.1456960356889385</v>
      </c>
      <c r="V98" s="1">
        <f t="shared" si="96"/>
        <v>0.44611173071073712</v>
      </c>
      <c r="W98" s="1">
        <f t="shared" si="97"/>
        <v>8.6890398458886757</v>
      </c>
      <c r="X98" s="1">
        <f t="shared" si="98"/>
        <v>1.6627800871945657</v>
      </c>
      <c r="Y98" s="1">
        <f t="shared" si="99"/>
        <v>0.22305586535536856</v>
      </c>
      <c r="Z98" s="1">
        <f t="shared" si="100"/>
        <v>10.311264321200445</v>
      </c>
      <c r="AB98" s="1">
        <f t="shared" si="101"/>
        <v>0.50205038078500297</v>
      </c>
      <c r="AC98" s="1">
        <f t="shared" si="102"/>
        <v>2.5424999999999995</v>
      </c>
    </row>
    <row r="99" spans="1:29" ht="16" x14ac:dyDescent="0.2">
      <c r="A99" s="2" t="s">
        <v>9</v>
      </c>
      <c r="B99">
        <v>0.18</v>
      </c>
      <c r="C99">
        <v>3.96</v>
      </c>
      <c r="D99">
        <v>16.96</v>
      </c>
      <c r="E99">
        <v>54.9</v>
      </c>
      <c r="F99">
        <v>1.07</v>
      </c>
      <c r="G99">
        <v>0</v>
      </c>
      <c r="H99">
        <v>0.42</v>
      </c>
      <c r="I99">
        <v>8.6300000000000008</v>
      </c>
      <c r="J99">
        <v>1.67</v>
      </c>
      <c r="K99">
        <v>0.22</v>
      </c>
      <c r="L99">
        <v>9.83</v>
      </c>
      <c r="M99" t="s">
        <v>0</v>
      </c>
      <c r="N99">
        <v>97.84</v>
      </c>
      <c r="Q99" s="1">
        <f t="shared" si="91"/>
        <v>0.18397383483237939</v>
      </c>
      <c r="R99" s="1">
        <f t="shared" si="92"/>
        <v>4.047424366312347</v>
      </c>
      <c r="S99" s="1">
        <f t="shared" si="93"/>
        <v>17.334423548650861</v>
      </c>
      <c r="T99" s="1">
        <f t="shared" si="94"/>
        <v>56.11201962387571</v>
      </c>
      <c r="U99" s="1">
        <f t="shared" si="95"/>
        <v>1.0936222403924776</v>
      </c>
      <c r="V99" s="1">
        <f t="shared" si="96"/>
        <v>0.42927228127555189</v>
      </c>
      <c r="W99" s="1">
        <f t="shared" si="97"/>
        <v>8.8205233033524131</v>
      </c>
      <c r="X99" s="1">
        <f t="shared" si="98"/>
        <v>1.7068683565004086</v>
      </c>
      <c r="Y99" s="1">
        <f t="shared" si="99"/>
        <v>0.2248569092395748</v>
      </c>
      <c r="Z99" s="1">
        <f t="shared" si="100"/>
        <v>10.047015535568274</v>
      </c>
      <c r="AB99" s="1">
        <f t="shared" si="101"/>
        <v>0.50884433962264153</v>
      </c>
      <c r="AC99" s="1">
        <f t="shared" si="102"/>
        <v>2.4823232323232318</v>
      </c>
    </row>
    <row r="100" spans="1:29" ht="16" x14ac:dyDescent="0.2">
      <c r="A100" s="2" t="s">
        <v>8</v>
      </c>
      <c r="B100">
        <v>3.09</v>
      </c>
      <c r="C100">
        <v>3.42</v>
      </c>
      <c r="D100">
        <v>15.55</v>
      </c>
      <c r="E100">
        <v>52.09</v>
      </c>
      <c r="F100">
        <v>1.06</v>
      </c>
      <c r="G100">
        <v>0</v>
      </c>
      <c r="H100">
        <v>4.2</v>
      </c>
      <c r="I100">
        <v>7.48</v>
      </c>
      <c r="J100">
        <v>1.75</v>
      </c>
      <c r="K100">
        <v>0.25</v>
      </c>
      <c r="L100">
        <v>9.9</v>
      </c>
      <c r="M100" t="s">
        <v>0</v>
      </c>
      <c r="N100">
        <v>98.78</v>
      </c>
      <c r="Q100" s="1">
        <f t="shared" si="91"/>
        <v>3.128163595869609</v>
      </c>
      <c r="R100" s="1">
        <f t="shared" si="92"/>
        <v>3.4622393197003443</v>
      </c>
      <c r="S100" s="1">
        <f t="shared" si="93"/>
        <v>15.742053047175542</v>
      </c>
      <c r="T100" s="1">
        <f t="shared" si="94"/>
        <v>52.733346831342374</v>
      </c>
      <c r="U100" s="1">
        <f t="shared" si="95"/>
        <v>1.0730917189714517</v>
      </c>
      <c r="V100" s="1">
        <f t="shared" si="96"/>
        <v>4.2518728487548092</v>
      </c>
      <c r="W100" s="1">
        <f t="shared" si="97"/>
        <v>7.5723830734966597</v>
      </c>
      <c r="X100" s="1">
        <f t="shared" si="98"/>
        <v>1.7716136869811703</v>
      </c>
      <c r="Y100" s="1">
        <f t="shared" si="99"/>
        <v>0.25308766956873863</v>
      </c>
      <c r="Z100" s="1">
        <f t="shared" si="100"/>
        <v>10.022271714922049</v>
      </c>
      <c r="AB100" s="1">
        <f t="shared" si="101"/>
        <v>0.48102893890675241</v>
      </c>
      <c r="AC100" s="1">
        <f t="shared" si="102"/>
        <v>2.8947368421052628</v>
      </c>
    </row>
    <row r="101" spans="1:29" ht="16" x14ac:dyDescent="0.2">
      <c r="A101" s="2" t="s">
        <v>7</v>
      </c>
      <c r="B101">
        <v>3.2</v>
      </c>
      <c r="C101">
        <v>3.31</v>
      </c>
      <c r="D101">
        <v>15.41</v>
      </c>
      <c r="E101">
        <v>52.05</v>
      </c>
      <c r="F101">
        <v>1</v>
      </c>
      <c r="G101">
        <v>0</v>
      </c>
      <c r="H101">
        <v>3.96</v>
      </c>
      <c r="I101">
        <v>7.52</v>
      </c>
      <c r="J101">
        <v>1.67</v>
      </c>
      <c r="K101">
        <v>0.22</v>
      </c>
      <c r="L101">
        <v>9.57</v>
      </c>
      <c r="M101" t="s">
        <v>0</v>
      </c>
      <c r="N101">
        <v>97.91</v>
      </c>
      <c r="Q101" s="1">
        <f t="shared" si="91"/>
        <v>3.2683076294556224</v>
      </c>
      <c r="R101" s="1">
        <f t="shared" si="92"/>
        <v>3.3806557042181598</v>
      </c>
      <c r="S101" s="1">
        <f t="shared" si="93"/>
        <v>15.738943928097232</v>
      </c>
      <c r="T101" s="1">
        <f t="shared" si="94"/>
        <v>53.161066285364114</v>
      </c>
      <c r="U101" s="1">
        <f t="shared" si="95"/>
        <v>1.021346134204882</v>
      </c>
      <c r="V101" s="1">
        <f t="shared" si="96"/>
        <v>4.0445306914513326</v>
      </c>
      <c r="W101" s="1">
        <f t="shared" si="97"/>
        <v>7.6805229292207127</v>
      </c>
      <c r="X101" s="1">
        <f t="shared" si="98"/>
        <v>1.7056480441221531</v>
      </c>
      <c r="Y101" s="1">
        <f t="shared" si="99"/>
        <v>0.22469614952507405</v>
      </c>
      <c r="Z101" s="1">
        <f t="shared" si="100"/>
        <v>9.7742825043407215</v>
      </c>
      <c r="AB101" s="1">
        <f t="shared" si="101"/>
        <v>0.4879948085658663</v>
      </c>
      <c r="AC101" s="1">
        <f t="shared" si="102"/>
        <v>2.8912386706948641</v>
      </c>
    </row>
    <row r="102" spans="1:29" ht="16" x14ac:dyDescent="0.2">
      <c r="A102" s="2" t="s">
        <v>6</v>
      </c>
      <c r="B102">
        <v>2.81</v>
      </c>
      <c r="C102">
        <v>3.53</v>
      </c>
      <c r="D102">
        <v>15.62</v>
      </c>
      <c r="E102">
        <v>51.98</v>
      </c>
      <c r="F102">
        <v>1.06</v>
      </c>
      <c r="G102">
        <v>0</v>
      </c>
      <c r="H102">
        <v>4.0599999999999996</v>
      </c>
      <c r="I102">
        <v>7.6</v>
      </c>
      <c r="J102">
        <v>1.73</v>
      </c>
      <c r="K102">
        <v>0.21</v>
      </c>
      <c r="L102">
        <v>9.61</v>
      </c>
      <c r="M102" t="s">
        <v>0</v>
      </c>
      <c r="N102">
        <v>98.22</v>
      </c>
      <c r="Q102" s="1">
        <f t="shared" si="91"/>
        <v>2.8609244553044184</v>
      </c>
      <c r="R102" s="1">
        <f t="shared" si="92"/>
        <v>3.5939727143148033</v>
      </c>
      <c r="S102" s="1">
        <f t="shared" si="93"/>
        <v>15.903074730197513</v>
      </c>
      <c r="T102" s="1">
        <f t="shared" si="94"/>
        <v>52.922011810221946</v>
      </c>
      <c r="U102" s="1">
        <f t="shared" si="95"/>
        <v>1.0792099368763999</v>
      </c>
      <c r="V102" s="1">
        <f t="shared" si="96"/>
        <v>4.1335776827530024</v>
      </c>
      <c r="W102" s="1">
        <f t="shared" si="97"/>
        <v>7.7377316228873951</v>
      </c>
      <c r="X102" s="1">
        <f t="shared" si="98"/>
        <v>1.7613520667888416</v>
      </c>
      <c r="Y102" s="1">
        <f t="shared" si="99"/>
        <v>0.21380574221136223</v>
      </c>
      <c r="Z102" s="1">
        <f t="shared" si="100"/>
        <v>9.7841580126247187</v>
      </c>
      <c r="AB102" s="1">
        <f t="shared" si="101"/>
        <v>0.48655569782330349</v>
      </c>
      <c r="AC102" s="1">
        <f t="shared" si="102"/>
        <v>2.7223796033994332</v>
      </c>
    </row>
    <row r="103" spans="1:29" ht="16" x14ac:dyDescent="0.2">
      <c r="A103" s="2" t="s">
        <v>5</v>
      </c>
      <c r="B103">
        <v>3.14</v>
      </c>
      <c r="C103">
        <v>3.52</v>
      </c>
      <c r="D103">
        <v>15.52</v>
      </c>
      <c r="E103">
        <v>52.2</v>
      </c>
      <c r="F103">
        <v>1.05</v>
      </c>
      <c r="G103">
        <v>0</v>
      </c>
      <c r="H103">
        <v>4.08</v>
      </c>
      <c r="I103">
        <v>7.52</v>
      </c>
      <c r="J103">
        <v>1.72</v>
      </c>
      <c r="K103">
        <v>0.17</v>
      </c>
      <c r="L103">
        <v>10.029999999999999</v>
      </c>
      <c r="M103" t="s">
        <v>0</v>
      </c>
      <c r="N103">
        <v>98.95</v>
      </c>
      <c r="Q103" s="1">
        <f t="shared" si="91"/>
        <v>3.1733198585144016</v>
      </c>
      <c r="R103" s="1">
        <f t="shared" si="92"/>
        <v>3.5573521980798386</v>
      </c>
      <c r="S103" s="1">
        <f t="shared" si="93"/>
        <v>15.684689236988378</v>
      </c>
      <c r="T103" s="1">
        <f t="shared" si="94"/>
        <v>52.753916119252153</v>
      </c>
      <c r="U103" s="1">
        <f t="shared" si="95"/>
        <v>1.0611419909044972</v>
      </c>
      <c r="V103" s="1">
        <f t="shared" si="96"/>
        <v>4.1232945932289038</v>
      </c>
      <c r="W103" s="1">
        <f t="shared" si="97"/>
        <v>7.5997978777160178</v>
      </c>
      <c r="X103" s="1">
        <f t="shared" si="98"/>
        <v>1.7382516422435574</v>
      </c>
      <c r="Y103" s="1">
        <f t="shared" si="99"/>
        <v>0.17180394138453767</v>
      </c>
      <c r="Z103" s="1">
        <f t="shared" si="100"/>
        <v>10.13643254168772</v>
      </c>
      <c r="AB103" s="1">
        <f t="shared" si="101"/>
        <v>0.4845360824742268</v>
      </c>
      <c r="AC103" s="1">
        <f t="shared" si="102"/>
        <v>2.8494318181818175</v>
      </c>
    </row>
    <row r="104" spans="1:29" ht="16" x14ac:dyDescent="0.2">
      <c r="A104" s="2" t="s">
        <v>4</v>
      </c>
      <c r="B104">
        <v>3.35</v>
      </c>
      <c r="C104">
        <v>3.39</v>
      </c>
      <c r="D104">
        <v>15.55</v>
      </c>
      <c r="E104">
        <v>52.06</v>
      </c>
      <c r="F104">
        <v>1.1000000000000001</v>
      </c>
      <c r="G104">
        <v>0</v>
      </c>
      <c r="H104">
        <v>4.24</v>
      </c>
      <c r="I104">
        <v>7.45</v>
      </c>
      <c r="J104">
        <v>1.77</v>
      </c>
      <c r="K104">
        <v>0.23</v>
      </c>
      <c r="L104">
        <v>9.7899999999999991</v>
      </c>
      <c r="M104" t="s">
        <v>0</v>
      </c>
      <c r="N104">
        <v>98.93</v>
      </c>
      <c r="Q104" s="1">
        <f t="shared" si="91"/>
        <v>3.3862326897806527</v>
      </c>
      <c r="R104" s="1">
        <f t="shared" si="92"/>
        <v>3.4266653189123621</v>
      </c>
      <c r="S104" s="1">
        <f t="shared" si="93"/>
        <v>15.718184574951986</v>
      </c>
      <c r="T104" s="1">
        <f t="shared" si="94"/>
        <v>52.623066814919639</v>
      </c>
      <c r="U104" s="1">
        <f t="shared" si="95"/>
        <v>1.1118973011220055</v>
      </c>
      <c r="V104" s="1">
        <f t="shared" si="96"/>
        <v>4.2858586879611842</v>
      </c>
      <c r="W104" s="1">
        <f t="shared" si="97"/>
        <v>7.5305771757808548</v>
      </c>
      <c r="X104" s="1">
        <f t="shared" si="98"/>
        <v>1.789143839078136</v>
      </c>
      <c r="Y104" s="1">
        <f t="shared" si="99"/>
        <v>0.23248761750732841</v>
      </c>
      <c r="Z104" s="1">
        <f t="shared" si="100"/>
        <v>9.895885979985847</v>
      </c>
      <c r="AB104" s="1">
        <f t="shared" si="101"/>
        <v>0.47909967845659163</v>
      </c>
      <c r="AC104" s="1">
        <f t="shared" si="102"/>
        <v>2.8879056047197635</v>
      </c>
    </row>
    <row r="105" spans="1:29" ht="16" x14ac:dyDescent="0.2">
      <c r="A105" s="2" t="s">
        <v>3</v>
      </c>
      <c r="B105">
        <v>3.33</v>
      </c>
      <c r="C105">
        <v>3.45</v>
      </c>
      <c r="D105">
        <v>15.69</v>
      </c>
      <c r="E105">
        <v>51.62</v>
      </c>
      <c r="F105">
        <v>0.92</v>
      </c>
      <c r="G105">
        <v>0</v>
      </c>
      <c r="H105">
        <v>4.28</v>
      </c>
      <c r="I105">
        <v>7.4</v>
      </c>
      <c r="J105">
        <v>1.68</v>
      </c>
      <c r="K105">
        <v>0.21</v>
      </c>
      <c r="L105">
        <v>9.1999999999999993</v>
      </c>
      <c r="M105" t="s">
        <v>0</v>
      </c>
      <c r="N105">
        <v>97.77</v>
      </c>
      <c r="Q105" s="1">
        <f t="shared" si="91"/>
        <v>3.4059527462411783</v>
      </c>
      <c r="R105" s="1">
        <f t="shared" si="92"/>
        <v>3.528689782141762</v>
      </c>
      <c r="S105" s="1">
        <f t="shared" si="93"/>
        <v>16.047867444001227</v>
      </c>
      <c r="T105" s="1">
        <f t="shared" si="94"/>
        <v>52.797381609900782</v>
      </c>
      <c r="U105" s="1">
        <f t="shared" si="95"/>
        <v>0.94098394190446977</v>
      </c>
      <c r="V105" s="1">
        <f t="shared" si="96"/>
        <v>4.3776209471207945</v>
      </c>
      <c r="W105" s="1">
        <f t="shared" si="97"/>
        <v>7.5687838805359524</v>
      </c>
      <c r="X105" s="1">
        <f t="shared" si="98"/>
        <v>1.718318502608162</v>
      </c>
      <c r="Y105" s="1">
        <f t="shared" si="99"/>
        <v>0.21478981282602025</v>
      </c>
      <c r="Z105" s="1">
        <f t="shared" si="100"/>
        <v>9.4098394190446975</v>
      </c>
      <c r="AB105" s="1">
        <f t="shared" si="101"/>
        <v>0.47163798597833018</v>
      </c>
      <c r="AC105" s="1">
        <f t="shared" si="102"/>
        <v>2.6666666666666665</v>
      </c>
    </row>
    <row r="106" spans="1:29" ht="16" x14ac:dyDescent="0.2">
      <c r="A106" s="2" t="s">
        <v>2</v>
      </c>
      <c r="B106">
        <v>3.23</v>
      </c>
      <c r="C106">
        <v>3.52</v>
      </c>
      <c r="D106">
        <v>15.62</v>
      </c>
      <c r="E106">
        <v>52.08</v>
      </c>
      <c r="F106">
        <v>1.07</v>
      </c>
      <c r="G106" t="s">
        <v>0</v>
      </c>
      <c r="H106">
        <v>4.1100000000000003</v>
      </c>
      <c r="I106">
        <v>7.52</v>
      </c>
      <c r="J106">
        <v>1.84</v>
      </c>
      <c r="K106">
        <v>0.22</v>
      </c>
      <c r="L106">
        <v>9.75</v>
      </c>
      <c r="M106" t="s">
        <v>0</v>
      </c>
      <c r="N106">
        <v>98.96</v>
      </c>
      <c r="Q106" s="1">
        <f t="shared" si="91"/>
        <v>3.2639450282942608</v>
      </c>
      <c r="R106" s="1">
        <f t="shared" si="92"/>
        <v>3.5569927243330643</v>
      </c>
      <c r="S106" s="1">
        <f t="shared" si="93"/>
        <v>15.784155214227971</v>
      </c>
      <c r="T106" s="1">
        <f t="shared" si="94"/>
        <v>52.627324171382384</v>
      </c>
      <c r="U106" s="1">
        <f t="shared" si="95"/>
        <v>1.0812449474535166</v>
      </c>
      <c r="V106" s="1">
        <f t="shared" si="96"/>
        <v>4.1531932093775268</v>
      </c>
      <c r="W106" s="1">
        <f t="shared" si="97"/>
        <v>7.5990299110751822</v>
      </c>
      <c r="X106" s="1">
        <f t="shared" si="98"/>
        <v>1.8593371059013746</v>
      </c>
      <c r="Y106" s="1">
        <f t="shared" si="99"/>
        <v>0.22231204527081652</v>
      </c>
      <c r="Z106" s="1">
        <f t="shared" si="100"/>
        <v>9.8524656426839137</v>
      </c>
      <c r="AB106" s="1">
        <f t="shared" si="101"/>
        <v>0.48143405889884766</v>
      </c>
      <c r="AC106" s="1">
        <f t="shared" si="102"/>
        <v>2.7698863636363633</v>
      </c>
    </row>
    <row r="107" spans="1:29" ht="16" x14ac:dyDescent="0.2">
      <c r="A107" s="2" t="s">
        <v>1</v>
      </c>
      <c r="B107">
        <v>3.24</v>
      </c>
      <c r="C107">
        <v>3.38</v>
      </c>
      <c r="D107">
        <v>15.56</v>
      </c>
      <c r="E107">
        <v>51.75</v>
      </c>
      <c r="F107">
        <v>1</v>
      </c>
      <c r="G107">
        <v>0</v>
      </c>
      <c r="H107">
        <v>4.18</v>
      </c>
      <c r="I107">
        <v>7.71</v>
      </c>
      <c r="J107">
        <v>1.67</v>
      </c>
      <c r="K107">
        <v>0.15</v>
      </c>
      <c r="L107">
        <v>9.64</v>
      </c>
      <c r="M107" t="s">
        <v>0</v>
      </c>
      <c r="N107">
        <v>98.29</v>
      </c>
      <c r="Q107" s="1">
        <f t="shared" si="91"/>
        <v>3.2963678909349885</v>
      </c>
      <c r="R107" s="1">
        <f t="shared" si="92"/>
        <v>3.4388035405432902</v>
      </c>
      <c r="S107" s="1">
        <f t="shared" si="93"/>
        <v>15.830705056465561</v>
      </c>
      <c r="T107" s="1">
        <f t="shared" si="94"/>
        <v>52.650320480211612</v>
      </c>
      <c r="U107" s="1">
        <f t="shared" si="95"/>
        <v>1.0173974972021569</v>
      </c>
      <c r="V107" s="1">
        <f t="shared" si="96"/>
        <v>4.2527215383050159</v>
      </c>
      <c r="W107" s="1">
        <f t="shared" si="97"/>
        <v>7.8441347034286295</v>
      </c>
      <c r="X107" s="1">
        <f t="shared" si="98"/>
        <v>1.6990538203276018</v>
      </c>
      <c r="Y107" s="1">
        <f t="shared" si="99"/>
        <v>0.15260962458032351</v>
      </c>
      <c r="Z107" s="1">
        <f t="shared" si="100"/>
        <v>9.8077118730287918</v>
      </c>
      <c r="AB107" s="1">
        <f t="shared" si="101"/>
        <v>0.49550128534704369</v>
      </c>
      <c r="AC107" s="1">
        <f t="shared" si="102"/>
        <v>2.8520710059171597</v>
      </c>
    </row>
  </sheetData>
  <mergeCells count="2">
    <mergeCell ref="B2:N2"/>
    <mergeCell ref="Q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ass composition ED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</dc:creator>
  <cp:lastModifiedBy>MNP</cp:lastModifiedBy>
  <dcterms:created xsi:type="dcterms:W3CDTF">2022-04-09T16:17:46Z</dcterms:created>
  <dcterms:modified xsi:type="dcterms:W3CDTF">2022-05-03T08:56:42Z</dcterms:modified>
</cp:coreProperties>
</file>